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esi" sheetId="1" state="visible" r:id="rId2"/>
    <sheet name="Analisi ADF, Lignina, Dig" sheetId="2" state="visible" r:id="rId3"/>
    <sheet name="Mittelwert+Info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9" uniqueCount="146">
  <si>
    <t xml:space="preserve">pool di campioni in stufa il 3 aprile2017</t>
  </si>
  <si>
    <t xml:space="preserve">numero campioni</t>
  </si>
  <si>
    <t xml:space="preserve">peso totale in stufa 3 aprile 2017</t>
  </si>
  <si>
    <t xml:space="preserve">tara </t>
  </si>
  <si>
    <t xml:space="preserve">dopo stufa lordo</t>
  </si>
  <si>
    <t xml:space="preserve">dopo stufa netto</t>
  </si>
  <si>
    <t xml:space="preserve">tara</t>
  </si>
  <si>
    <t xml:space="preserve">peso totale in stufa 5 aprile 2017</t>
  </si>
  <si>
    <t xml:space="preserve">totale campione teorico</t>
  </si>
  <si>
    <t xml:space="preserve">campioni in stufa</t>
  </si>
  <si>
    <t xml:space="preserve">numero campione</t>
  </si>
  <si>
    <t xml:space="preserve">ID classe</t>
  </si>
  <si>
    <t xml:space="preserve">oche</t>
  </si>
  <si>
    <t xml:space="preserve">totali</t>
  </si>
  <si>
    <t xml:space="preserve">14-17</t>
  </si>
  <si>
    <t xml:space="preserve">18-19</t>
  </si>
  <si>
    <t xml:space="preserve">20-22</t>
  </si>
  <si>
    <t xml:space="preserve">14-15-16-17-20</t>
  </si>
  <si>
    <t xml:space="preserve">14 febbraio</t>
  </si>
  <si>
    <t xml:space="preserve">15 febbario</t>
  </si>
  <si>
    <t xml:space="preserve">16 febbraio</t>
  </si>
  <si>
    <t xml:space="preserve">17 febbraio</t>
  </si>
  <si>
    <t xml:space="preserve">18 febbraio</t>
  </si>
  <si>
    <t xml:space="preserve">19 febbraio</t>
  </si>
  <si>
    <t xml:space="preserve">20 febbraio</t>
  </si>
  <si>
    <t xml:space="preserve">21 febbraio</t>
  </si>
  <si>
    <t xml:space="preserve">22 febbraio</t>
  </si>
  <si>
    <t xml:space="preserve">NUMERO ANIMALI</t>
  </si>
  <si>
    <t xml:space="preserve">Id</t>
  </si>
  <si>
    <t xml:space="preserve">Iwan</t>
  </si>
  <si>
    <t xml:space="preserve">maschi senza prole</t>
  </si>
  <si>
    <t xml:space="preserve">Tipi</t>
  </si>
  <si>
    <t xml:space="preserve">femmine senza prole</t>
  </si>
  <si>
    <t xml:space="preserve">Halas</t>
  </si>
  <si>
    <t xml:space="preserve">femmine single</t>
  </si>
  <si>
    <t xml:space="preserve">Terri</t>
  </si>
  <si>
    <t xml:space="preserve">maschi single</t>
  </si>
  <si>
    <t xml:space="preserve">Bayou</t>
  </si>
  <si>
    <t xml:space="preserve">padri</t>
  </si>
  <si>
    <t xml:space="preserve">Lestate</t>
  </si>
  <si>
    <t xml:space="preserve">madri</t>
  </si>
  <si>
    <t xml:space="preserve">Ginny</t>
  </si>
  <si>
    <t xml:space="preserve">Pippin</t>
  </si>
  <si>
    <t xml:space="preserve">Luna</t>
  </si>
  <si>
    <t xml:space="preserve">Lilla</t>
  </si>
  <si>
    <t xml:space="preserve">Judith</t>
  </si>
  <si>
    <t xml:space="preserve">FINE SETTIMANA </t>
  </si>
  <si>
    <t xml:space="preserve">Bonsai</t>
  </si>
  <si>
    <t xml:space="preserve">Lenka</t>
  </si>
  <si>
    <t xml:space="preserve">Kamerun</t>
  </si>
  <si>
    <t xml:space="preserve">Lavender</t>
  </si>
  <si>
    <t xml:space="preserve">Banane</t>
  </si>
  <si>
    <t xml:space="preserve">Dorothea</t>
  </si>
  <si>
    <t xml:space="preserve">Diamante</t>
  </si>
  <si>
    <t xml:space="preserve">Bailey</t>
  </si>
  <si>
    <t xml:space="preserve">Smoky</t>
  </si>
  <si>
    <t xml:space="preserve">Bilbo</t>
  </si>
  <si>
    <t xml:space="preserve">Medea</t>
  </si>
  <si>
    <t xml:space="preserve">Kirgistan</t>
  </si>
  <si>
    <t xml:space="preserve">Leberblumche</t>
  </si>
  <si>
    <t xml:space="preserve">Leonidas</t>
  </si>
  <si>
    <t xml:space="preserve">Babaco</t>
  </si>
  <si>
    <t xml:space="preserve">Glen Grant</t>
  </si>
  <si>
    <t xml:space="preserve">JB</t>
  </si>
  <si>
    <t xml:space="preserve">Allegra</t>
  </si>
  <si>
    <t xml:space="preserve">Lionel</t>
  </si>
  <si>
    <t xml:space="preserve">Kordula</t>
  </si>
  <si>
    <t xml:space="preserve">Cap</t>
  </si>
  <si>
    <t xml:space="preserve">Leviathan</t>
  </si>
  <si>
    <t xml:space="preserve">Duftspur</t>
  </si>
  <si>
    <t xml:space="preserve">Lowenherz</t>
  </si>
  <si>
    <t xml:space="preserve">Bianka</t>
  </si>
  <si>
    <t xml:space="preserve">Luke Skywalker</t>
  </si>
  <si>
    <t xml:space="preserve">Erna</t>
  </si>
  <si>
    <t xml:space="preserve">Bayou???? Per secondo campione in stufa</t>
  </si>
  <si>
    <t xml:space="preserve">campione</t>
  </si>
  <si>
    <t xml:space="preserve">crogiolo</t>
  </si>
  <si>
    <t xml:space="preserve">netto</t>
  </si>
  <si>
    <t xml:space="preserve">post 105</t>
  </si>
  <si>
    <t xml:space="preserve">SS</t>
  </si>
  <si>
    <t xml:space="preserve">post 550</t>
  </si>
  <si>
    <t xml:space="preserve">Ceneri</t>
  </si>
  <si>
    <t xml:space="preserve">sacchetto</t>
  </si>
  <si>
    <t xml:space="preserve">post adf</t>
  </si>
  <si>
    <t xml:space="preserve">%ADF</t>
  </si>
  <si>
    <t xml:space="preserve">post ADL</t>
  </si>
  <si>
    <t xml:space="preserve">ADL</t>
  </si>
  <si>
    <t xml:space="preserve">crog</t>
  </si>
  <si>
    <t xml:space="preserve">ceneri post adl</t>
  </si>
  <si>
    <t xml:space="preserve">residuo</t>
  </si>
  <si>
    <t xml:space="preserve">lignina</t>
  </si>
  <si>
    <t xml:space="preserve">OMdig</t>
  </si>
  <si>
    <t xml:space="preserve">4.</t>
  </si>
  <si>
    <t xml:space="preserve">19.</t>
  </si>
  <si>
    <t xml:space="preserve">1l</t>
  </si>
  <si>
    <t xml:space="preserve">19l</t>
  </si>
  <si>
    <t xml:space="preserve">18r</t>
  </si>
  <si>
    <t xml:space="preserve">4k</t>
  </si>
  <si>
    <t xml:space="preserve">????????</t>
  </si>
  <si>
    <t xml:space="preserve">k7</t>
  </si>
  <si>
    <t xml:space="preserve">13h</t>
  </si>
  <si>
    <t xml:space="preserve">10v</t>
  </si>
  <si>
    <t xml:space="preserve">2h</t>
  </si>
  <si>
    <t xml:space="preserve">12u</t>
  </si>
  <si>
    <t xml:space="preserve">8.</t>
  </si>
  <si>
    <t xml:space="preserve">sasso</t>
  </si>
  <si>
    <t xml:space="preserve">18l</t>
  </si>
  <si>
    <t xml:space="preserve">18h</t>
  </si>
  <si>
    <t xml:space="preserve">15h</t>
  </si>
  <si>
    <t xml:space="preserve">8h</t>
  </si>
  <si>
    <t xml:space="preserve">bianco</t>
  </si>
  <si>
    <t xml:space="preserve">3f</t>
  </si>
  <si>
    <t xml:space="preserve">17.</t>
  </si>
  <si>
    <t xml:space="preserve">11.</t>
  </si>
  <si>
    <t xml:space="preserve">piuma</t>
  </si>
  <si>
    <t xml:space="preserve">13 aq</t>
  </si>
  <si>
    <t xml:space="preserve">1fa</t>
  </si>
  <si>
    <t xml:space="preserve">7aq</t>
  </si>
  <si>
    <t xml:space="preserve">4aq</t>
  </si>
  <si>
    <t xml:space="preserve">6aq</t>
  </si>
  <si>
    <t xml:space="preserve">9aq</t>
  </si>
  <si>
    <t xml:space="preserve">12aq</t>
  </si>
  <si>
    <t xml:space="preserve">1.</t>
  </si>
  <si>
    <t xml:space="preserve">6.</t>
  </si>
  <si>
    <t xml:space="preserve">16aq</t>
  </si>
  <si>
    <t xml:space="preserve">Goose ID</t>
  </si>
  <si>
    <t xml:space="preserve">Soc Cat ID (1)</t>
  </si>
  <si>
    <t xml:space="preserve">Soc Cat ID (2)</t>
  </si>
  <si>
    <t xml:space="preserve">Goose</t>
  </si>
  <si>
    <t xml:space="preserve">Nr.droppings</t>
  </si>
  <si>
    <t xml:space="preserve">sex</t>
  </si>
  <si>
    <t xml:space="preserve">sex ID</t>
  </si>
  <si>
    <t xml:space="preserve">age</t>
  </si>
  <si>
    <t xml:space="preserve">ADF</t>
  </si>
  <si>
    <t xml:space="preserve">Lignina</t>
  </si>
  <si>
    <t xml:space="preserve">Dig OM</t>
  </si>
  <si>
    <t xml:space="preserve">2017 Nest ja/nein</t>
  </si>
  <si>
    <t xml:space="preserve">2017 Gös ja/nein</t>
  </si>
  <si>
    <t xml:space="preserve">2017 flügge ja/nein</t>
  </si>
  <si>
    <t xml:space="preserve">m</t>
  </si>
  <si>
    <t xml:space="preserve">f</t>
  </si>
  <si>
    <t xml:space="preserve">TOTAL:</t>
  </si>
  <si>
    <t xml:space="preserve">x ja, i.e. Nest</t>
  </si>
  <si>
    <t xml:space="preserve">Mean:</t>
  </si>
  <si>
    <t xml:space="preserve">x nein, i.e. kein Nest</t>
  </si>
  <si>
    <t xml:space="preserve">SD: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[$-409]d\-mmm\-yy"/>
    <numFmt numFmtId="166" formatCode="@"/>
    <numFmt numFmtId="167" formatCode="General"/>
    <numFmt numFmtId="168" formatCode="[$-409]d\-mmm"/>
    <numFmt numFmtId="169" formatCode="0.00"/>
    <numFmt numFmtId="170" formatCode="0%"/>
    <numFmt numFmtId="171" formatCode="[$-409]h:mm"/>
    <numFmt numFmtId="172" formatCode="0"/>
    <numFmt numFmtId="173" formatCode="0.0%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color rgb="FFFF0000"/>
      <name val="Arial"/>
      <family val="2"/>
    </font>
    <font>
      <b val="true"/>
      <sz val="10"/>
      <name val="Arial"/>
      <family val="2"/>
    </font>
    <font>
      <sz val="10"/>
      <color rgb="FFFF0000"/>
      <name val="Arial"/>
      <family val="2"/>
    </font>
    <font>
      <b val="true"/>
      <sz val="10"/>
      <color rgb="FF800080"/>
      <name val="Arial"/>
      <family val="2"/>
    </font>
    <font>
      <u val="single"/>
      <sz val="10"/>
      <name val="Arial"/>
      <family val="0"/>
    </font>
    <font>
      <b val="true"/>
      <u val="single"/>
      <sz val="10"/>
      <name val="Arial"/>
      <family val="2"/>
    </font>
    <font>
      <sz val="10"/>
      <color rgb="FF333399"/>
      <name val="Arial"/>
      <family val="2"/>
    </font>
    <font>
      <b val="true"/>
      <sz val="12"/>
      <name val="Arial"/>
      <family val="2"/>
    </font>
    <font>
      <sz val="8"/>
      <name val="Arial"/>
      <family val="2"/>
    </font>
    <font>
      <b val="true"/>
      <sz val="9"/>
      <name val="Arial"/>
      <family val="2"/>
    </font>
    <font>
      <sz val="9"/>
      <name val="Arial"/>
      <family val="2"/>
    </font>
    <font>
      <b val="true"/>
      <sz val="11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6600"/>
        <bgColor rgb="FFFF9900"/>
      </patternFill>
    </fill>
    <fill>
      <patternFill patternType="solid">
        <fgColor rgb="FF0066CC"/>
        <bgColor rgb="FF008080"/>
      </patternFill>
    </fill>
    <fill>
      <patternFill patternType="solid">
        <fgColor rgb="FFFF00FF"/>
        <bgColor rgb="FFFF00FF"/>
      </patternFill>
    </fill>
    <fill>
      <patternFill patternType="solid">
        <fgColor rgb="FFFFFF00"/>
        <bgColor rgb="FFFFFF00"/>
      </patternFill>
    </fill>
    <fill>
      <patternFill patternType="solid">
        <fgColor rgb="FF969696"/>
        <bgColor rgb="FF808080"/>
      </patternFill>
    </fill>
    <fill>
      <patternFill patternType="solid">
        <fgColor rgb="FF008000"/>
        <bgColor rgb="FF008080"/>
      </patternFill>
    </fill>
    <fill>
      <patternFill patternType="solid">
        <fgColor rgb="FF339966"/>
        <bgColor rgb="FF008080"/>
      </patternFill>
    </fill>
    <fill>
      <patternFill patternType="solid">
        <fgColor rgb="FFFFCC00"/>
        <bgColor rgb="FFFFFF00"/>
      </patternFill>
    </fill>
    <fill>
      <patternFill patternType="solid">
        <fgColor rgb="FF0000FF"/>
        <bgColor rgb="FF0000FF"/>
      </patternFill>
    </fill>
    <fill>
      <patternFill patternType="solid">
        <fgColor rgb="FFFF0000"/>
        <bgColor rgb="FF993300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</fills>
  <borders count="30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70" fontId="0" fillId="0" borderId="0" applyFont="true" applyBorder="false" applyAlignment="false" applyProtection="false"/>
  </cellStyleXfs>
  <cellXfs count="20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4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5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1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1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6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7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8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9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9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1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1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11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17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0" fillId="0" borderId="17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11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29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2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0" fillId="0" borderId="29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1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6" fillId="14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1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1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4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1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3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6" fillId="14" borderId="17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14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17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1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14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7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8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4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14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14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9" fillId="0" borderId="17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8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9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9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3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5" activeCellId="0" sqref="D35"/>
    </sheetView>
  </sheetViews>
  <sheetFormatPr defaultColWidth="9.13671875" defaultRowHeight="12.75" zeroHeight="false" outlineLevelRow="0" outlineLevelCol="0"/>
  <cols>
    <col collapsed="false" customWidth="true" hidden="false" outlineLevel="0" max="2" min="2" style="1" width="16.7"/>
    <col collapsed="false" customWidth="true" hidden="false" outlineLevel="0" max="3" min="3" style="0" width="10.56"/>
    <col collapsed="false" customWidth="true" hidden="false" outlineLevel="0" max="4" min="4" style="0" width="12.85"/>
    <col collapsed="false" customWidth="true" hidden="false" outlineLevel="0" max="5" min="5" style="2" width="7.99"/>
    <col collapsed="false" customWidth="true" hidden="false" outlineLevel="0" max="6" min="6" style="2" width="7.14"/>
    <col collapsed="false" customWidth="true" hidden="false" outlineLevel="0" max="7" min="7" style="2" width="7.85"/>
    <col collapsed="false" customWidth="true" hidden="false" outlineLevel="0" max="8" min="8" style="2" width="7.56"/>
    <col collapsed="false" customWidth="true" hidden="false" outlineLevel="0" max="11" min="9" style="0" width="12.85"/>
    <col collapsed="false" customWidth="true" hidden="false" outlineLevel="0" max="17" min="12" style="0" width="11.13"/>
    <col collapsed="false" customWidth="true" hidden="false" outlineLevel="0" max="26" min="18" style="0" width="12.14"/>
    <col collapsed="false" customWidth="true" hidden="false" outlineLevel="0" max="28" min="28" style="0" width="17.28"/>
    <col collapsed="false" customWidth="true" hidden="false" outlineLevel="0" max="31" min="31" style="0" width="21.84"/>
  </cols>
  <sheetData>
    <row r="1" customFormat="false" ht="40.5" hidden="false" customHeight="true" outlineLevel="0" collapsed="false">
      <c r="I1" s="3"/>
      <c r="J1" s="4"/>
      <c r="K1" s="5" t="n">
        <v>42830</v>
      </c>
      <c r="L1" s="6"/>
      <c r="M1" s="7" t="n">
        <v>42830</v>
      </c>
      <c r="N1" s="7"/>
      <c r="O1" s="7"/>
      <c r="P1" s="7"/>
      <c r="Q1" s="8"/>
      <c r="S1" s="9" t="s">
        <v>0</v>
      </c>
      <c r="T1" s="9"/>
      <c r="U1" s="9"/>
    </row>
    <row r="2" customFormat="false" ht="42.75" hidden="false" customHeight="true" outlineLevel="0" collapsed="false">
      <c r="E2" s="10" t="s">
        <v>1</v>
      </c>
      <c r="F2" s="10"/>
      <c r="G2" s="10"/>
      <c r="H2" s="10"/>
      <c r="I2" s="11" t="s">
        <v>2</v>
      </c>
      <c r="J2" s="12" t="s">
        <v>3</v>
      </c>
      <c r="K2" s="11" t="s">
        <v>4</v>
      </c>
      <c r="L2" s="11" t="s">
        <v>5</v>
      </c>
      <c r="M2" s="13" t="s">
        <v>6</v>
      </c>
      <c r="N2" s="13" t="s">
        <v>7</v>
      </c>
      <c r="O2" s="13" t="s">
        <v>4</v>
      </c>
      <c r="P2" s="13" t="s">
        <v>5</v>
      </c>
      <c r="Q2" s="14" t="s">
        <v>8</v>
      </c>
    </row>
    <row r="3" customFormat="false" ht="37.5" hidden="false" customHeight="true" outlineLevel="0" collapsed="false">
      <c r="A3" s="0" t="s">
        <v>9</v>
      </c>
      <c r="B3" s="15" t="s">
        <v>10</v>
      </c>
      <c r="C3" s="16" t="s">
        <v>11</v>
      </c>
      <c r="D3" s="17" t="s">
        <v>12</v>
      </c>
      <c r="E3" s="18" t="s">
        <v>13</v>
      </c>
      <c r="F3" s="18" t="s">
        <v>14</v>
      </c>
      <c r="G3" s="18" t="s">
        <v>15</v>
      </c>
      <c r="H3" s="19" t="s">
        <v>16</v>
      </c>
      <c r="I3" s="20" t="s">
        <v>17</v>
      </c>
      <c r="J3" s="20"/>
      <c r="K3" s="20"/>
      <c r="L3" s="20"/>
      <c r="M3" s="20"/>
      <c r="N3" s="20"/>
      <c r="O3" s="20"/>
      <c r="P3" s="20"/>
      <c r="Q3" s="20"/>
      <c r="R3" s="21" t="s">
        <v>18</v>
      </c>
      <c r="S3" s="22" t="s">
        <v>19</v>
      </c>
      <c r="T3" s="23" t="s">
        <v>20</v>
      </c>
      <c r="U3" s="23" t="s">
        <v>21</v>
      </c>
      <c r="V3" s="23" t="s">
        <v>22</v>
      </c>
      <c r="W3" s="23" t="s">
        <v>23</v>
      </c>
      <c r="X3" s="23" t="s">
        <v>24</v>
      </c>
      <c r="Y3" s="23" t="s">
        <v>25</v>
      </c>
      <c r="Z3" s="24" t="s">
        <v>26</v>
      </c>
      <c r="AB3" s="25" t="s">
        <v>27</v>
      </c>
      <c r="AC3" s="25" t="s">
        <v>28</v>
      </c>
    </row>
    <row r="4" customFormat="false" ht="13.5" hidden="false" customHeight="false" outlineLevel="0" collapsed="false">
      <c r="A4" s="0" t="n">
        <v>1</v>
      </c>
      <c r="B4" s="26" t="n">
        <v>1</v>
      </c>
      <c r="C4" s="27" t="n">
        <v>1</v>
      </c>
      <c r="D4" s="28" t="s">
        <v>29</v>
      </c>
      <c r="E4" s="29" t="n">
        <f aca="false">COUNT(I4:Z4)</f>
        <v>14</v>
      </c>
      <c r="F4" s="29" t="n">
        <f aca="false">COUNT(R4:U4)</f>
        <v>3</v>
      </c>
      <c r="G4" s="29" t="n">
        <f aca="false">COUNT(V4:W4)</f>
        <v>2</v>
      </c>
      <c r="H4" s="29" t="n">
        <f aca="false">E4-G4-F4</f>
        <v>9</v>
      </c>
      <c r="I4" s="29" t="n">
        <v>30.1</v>
      </c>
      <c r="J4" s="29" t="n">
        <v>2.1</v>
      </c>
      <c r="K4" s="29" t="n">
        <v>8.8</v>
      </c>
      <c r="L4" s="30" t="n">
        <f aca="false">K4-J4</f>
        <v>6.7</v>
      </c>
      <c r="M4" s="31" t="n">
        <v>2</v>
      </c>
      <c r="N4" s="32" t="n">
        <v>19.4</v>
      </c>
      <c r="O4" s="32" t="n">
        <v>5.3</v>
      </c>
      <c r="P4" s="30" t="n">
        <f aca="false">O4-M4</f>
        <v>3.3</v>
      </c>
      <c r="Q4" s="33" t="n">
        <f aca="false">P4+L4</f>
        <v>10</v>
      </c>
      <c r="R4" s="34" t="n">
        <v>42780</v>
      </c>
      <c r="S4" s="35" t="n">
        <v>42781</v>
      </c>
      <c r="T4" s="35" t="n">
        <v>42782</v>
      </c>
      <c r="U4" s="36"/>
      <c r="V4" s="37" t="n">
        <v>42784</v>
      </c>
      <c r="W4" s="37" t="n">
        <v>42785</v>
      </c>
      <c r="X4" s="36"/>
      <c r="Y4" s="36"/>
      <c r="Z4" s="36"/>
      <c r="AB4" s="0" t="n">
        <v>5</v>
      </c>
      <c r="AC4" s="0" t="n">
        <v>1</v>
      </c>
      <c r="AD4" s="38"/>
      <c r="AE4" s="0" t="s">
        <v>30</v>
      </c>
    </row>
    <row r="5" customFormat="false" ht="13.5" hidden="false" customHeight="false" outlineLevel="0" collapsed="false">
      <c r="A5" s="0" t="n">
        <v>2</v>
      </c>
      <c r="B5" s="26" t="n">
        <f aca="false">1+B4</f>
        <v>2</v>
      </c>
      <c r="C5" s="39" t="n">
        <v>1</v>
      </c>
      <c r="D5" s="40" t="s">
        <v>31</v>
      </c>
      <c r="E5" s="41" t="n">
        <f aca="false">COUNT(I5:Z5)</f>
        <v>14</v>
      </c>
      <c r="F5" s="41" t="n">
        <f aca="false">COUNT(R5:U5)</f>
        <v>3</v>
      </c>
      <c r="G5" s="41" t="n">
        <f aca="false">COUNT(V5:W5)</f>
        <v>2</v>
      </c>
      <c r="H5" s="41" t="n">
        <f aca="false">E5-G5-F5</f>
        <v>9</v>
      </c>
      <c r="I5" s="41" t="n">
        <v>32.3</v>
      </c>
      <c r="J5" s="41" t="n">
        <v>2.1</v>
      </c>
      <c r="K5" s="41" t="n">
        <v>7.7</v>
      </c>
      <c r="L5" s="42" t="n">
        <f aca="false">K5-J5</f>
        <v>5.6</v>
      </c>
      <c r="M5" s="43" t="n">
        <v>2</v>
      </c>
      <c r="N5" s="44" t="n">
        <v>32.6</v>
      </c>
      <c r="O5" s="44" t="n">
        <v>9.1</v>
      </c>
      <c r="P5" s="30" t="n">
        <f aca="false">O5-M5</f>
        <v>7.1</v>
      </c>
      <c r="Q5" s="33" t="n">
        <f aca="false">P5+L5</f>
        <v>12.7</v>
      </c>
      <c r="R5" s="34" t="n">
        <v>42780</v>
      </c>
      <c r="S5" s="35" t="n">
        <v>42781</v>
      </c>
      <c r="T5" s="35" t="n">
        <v>42782</v>
      </c>
      <c r="U5" s="36"/>
      <c r="V5" s="37" t="n">
        <v>42784</v>
      </c>
      <c r="W5" s="37" t="n">
        <v>42785</v>
      </c>
      <c r="X5" s="36"/>
      <c r="Y5" s="36"/>
      <c r="Z5" s="36"/>
      <c r="AB5" s="0" t="n">
        <v>5</v>
      </c>
      <c r="AC5" s="0" t="n">
        <v>2</v>
      </c>
      <c r="AD5" s="45"/>
      <c r="AE5" s="0" t="s">
        <v>32</v>
      </c>
    </row>
    <row r="6" customFormat="false" ht="13.5" hidden="false" customHeight="false" outlineLevel="0" collapsed="false">
      <c r="A6" s="0" t="n">
        <v>3</v>
      </c>
      <c r="B6" s="26" t="n">
        <f aca="false">1+B5</f>
        <v>3</v>
      </c>
      <c r="C6" s="39" t="n">
        <v>1</v>
      </c>
      <c r="D6" s="40" t="s">
        <v>33</v>
      </c>
      <c r="E6" s="41" t="n">
        <f aca="false">COUNT(I6:Z6)</f>
        <v>13</v>
      </c>
      <c r="F6" s="41" t="n">
        <f aca="false">COUNT(R6:U6)</f>
        <v>2</v>
      </c>
      <c r="G6" s="41" t="n">
        <f aca="false">COUNT(V6:W6)</f>
        <v>0</v>
      </c>
      <c r="H6" s="41" t="n">
        <f aca="false">E6-G6-F6</f>
        <v>11</v>
      </c>
      <c r="I6" s="41" t="n">
        <v>34.1</v>
      </c>
      <c r="J6" s="41" t="n">
        <v>2.1</v>
      </c>
      <c r="K6" s="41" t="n">
        <v>8.7</v>
      </c>
      <c r="L6" s="42" t="n">
        <f aca="false">K6-J6</f>
        <v>6.6</v>
      </c>
      <c r="M6" s="43" t="n">
        <v>2.1</v>
      </c>
      <c r="N6" s="44" t="n">
        <v>10.4</v>
      </c>
      <c r="O6" s="44" t="n">
        <v>2.7</v>
      </c>
      <c r="P6" s="30" t="n">
        <f aca="false">O6-M6</f>
        <v>0.6</v>
      </c>
      <c r="Q6" s="33" t="n">
        <f aca="false">P6+L6</f>
        <v>7.2</v>
      </c>
      <c r="R6" s="34" t="n">
        <v>42780</v>
      </c>
      <c r="S6" s="35" t="n">
        <v>42783</v>
      </c>
      <c r="T6" s="36"/>
      <c r="U6" s="36"/>
      <c r="V6" s="36"/>
      <c r="W6" s="46"/>
      <c r="X6" s="35" t="n">
        <v>42786</v>
      </c>
      <c r="Y6" s="36"/>
      <c r="Z6" s="47" t="n">
        <v>42788</v>
      </c>
      <c r="AB6" s="0" t="n">
        <v>8</v>
      </c>
      <c r="AC6" s="0" t="n">
        <v>3</v>
      </c>
      <c r="AD6" s="48"/>
      <c r="AE6" s="49" t="s">
        <v>34</v>
      </c>
    </row>
    <row r="7" customFormat="false" ht="13.5" hidden="false" customHeight="false" outlineLevel="0" collapsed="false">
      <c r="A7" s="0" t="n">
        <v>4</v>
      </c>
      <c r="B7" s="26" t="n">
        <f aca="false">1+B6</f>
        <v>4</v>
      </c>
      <c r="C7" s="39" t="n">
        <v>1</v>
      </c>
      <c r="D7" s="40" t="s">
        <v>35</v>
      </c>
      <c r="E7" s="41" t="n">
        <f aca="false">COUNT(I7:Z7)</f>
        <v>14</v>
      </c>
      <c r="F7" s="41" t="n">
        <f aca="false">COUNT(R7:U7)</f>
        <v>3</v>
      </c>
      <c r="G7" s="41" t="n">
        <f aca="false">COUNT(V7:W7)</f>
        <v>2</v>
      </c>
      <c r="H7" s="41" t="n">
        <f aca="false">E7-G7-F7</f>
        <v>9</v>
      </c>
      <c r="I7" s="41" t="n">
        <v>22.3</v>
      </c>
      <c r="J7" s="41" t="n">
        <v>2.1</v>
      </c>
      <c r="K7" s="41" t="n">
        <v>6.6</v>
      </c>
      <c r="L7" s="42" t="n">
        <f aca="false">K7-J7</f>
        <v>4.5</v>
      </c>
      <c r="M7" s="43" t="n">
        <v>2.1</v>
      </c>
      <c r="N7" s="44" t="n">
        <v>9.5</v>
      </c>
      <c r="O7" s="44" t="n">
        <v>3.5</v>
      </c>
      <c r="P7" s="30" t="n">
        <f aca="false">O7-M7</f>
        <v>1.4</v>
      </c>
      <c r="Q7" s="33" t="n">
        <f aca="false">P7+L7</f>
        <v>5.9</v>
      </c>
      <c r="R7" s="34" t="n">
        <v>42780</v>
      </c>
      <c r="S7" s="36"/>
      <c r="T7" s="35" t="n">
        <v>42782</v>
      </c>
      <c r="U7" s="35" t="n">
        <v>42783</v>
      </c>
      <c r="V7" s="37" t="n">
        <v>42784</v>
      </c>
      <c r="W7" s="37" t="n">
        <v>42785</v>
      </c>
      <c r="X7" s="36"/>
      <c r="Y7" s="36"/>
      <c r="Z7" s="36"/>
      <c r="AB7" s="0" t="n">
        <v>9</v>
      </c>
      <c r="AC7" s="0" t="n">
        <v>4</v>
      </c>
      <c r="AD7" s="50"/>
      <c r="AE7" s="49" t="s">
        <v>36</v>
      </c>
    </row>
    <row r="8" customFormat="false" ht="13.5" hidden="false" customHeight="false" outlineLevel="0" collapsed="false">
      <c r="A8" s="0" t="n">
        <v>5</v>
      </c>
      <c r="B8" s="26" t="n">
        <f aca="false">1+B7</f>
        <v>5</v>
      </c>
      <c r="C8" s="39" t="n">
        <v>1</v>
      </c>
      <c r="D8" s="51" t="s">
        <v>37</v>
      </c>
      <c r="E8" s="52" t="n">
        <f aca="false">COUNT(I8:Z8)</f>
        <v>14</v>
      </c>
      <c r="F8" s="52" t="n">
        <f aca="false">COUNT(R8:U8)</f>
        <v>2</v>
      </c>
      <c r="G8" s="52" t="n">
        <f aca="false">COUNT(V8:W8)</f>
        <v>1</v>
      </c>
      <c r="H8" s="52" t="n">
        <f aca="false">E8-G8-F8</f>
        <v>11</v>
      </c>
      <c r="I8" s="52" t="n">
        <v>16.5</v>
      </c>
      <c r="J8" s="52" t="n">
        <v>2.1</v>
      </c>
      <c r="K8" s="52" t="n">
        <v>5.5</v>
      </c>
      <c r="L8" s="53" t="n">
        <f aca="false">K8-J8</f>
        <v>3.4</v>
      </c>
      <c r="M8" s="54" t="n">
        <v>2.2</v>
      </c>
      <c r="N8" s="55" t="n">
        <v>8.8</v>
      </c>
      <c r="O8" s="56" t="n">
        <v>3.8</v>
      </c>
      <c r="P8" s="30" t="n">
        <f aca="false">O8-M8</f>
        <v>1.6</v>
      </c>
      <c r="Q8" s="33" t="n">
        <f aca="false">P8+L8</f>
        <v>5</v>
      </c>
      <c r="R8" s="57"/>
      <c r="S8" s="35" t="n">
        <v>42781</v>
      </c>
      <c r="T8" s="35" t="n">
        <v>42782</v>
      </c>
      <c r="U8" s="36"/>
      <c r="V8" s="37" t="n">
        <v>42784</v>
      </c>
      <c r="W8" s="36"/>
      <c r="X8" s="35" t="n">
        <v>42786</v>
      </c>
      <c r="Y8" s="47" t="n">
        <v>42787</v>
      </c>
      <c r="Z8" s="36"/>
      <c r="AB8" s="0" t="n">
        <v>5</v>
      </c>
      <c r="AC8" s="0" t="n">
        <v>5</v>
      </c>
      <c r="AD8" s="58"/>
      <c r="AE8" s="49" t="s">
        <v>38</v>
      </c>
    </row>
    <row r="9" customFormat="false" ht="13.5" hidden="false" customHeight="false" outlineLevel="0" collapsed="false">
      <c r="A9" s="0" t="n">
        <v>6</v>
      </c>
      <c r="B9" s="26" t="n">
        <f aca="false">1+B8</f>
        <v>6</v>
      </c>
      <c r="C9" s="39" t="n">
        <v>2</v>
      </c>
      <c r="D9" s="59" t="s">
        <v>39</v>
      </c>
      <c r="E9" s="29" t="n">
        <f aca="false">COUNT(I9:Z9)</f>
        <v>14</v>
      </c>
      <c r="F9" s="29" t="n">
        <f aca="false">COUNT(R9:U9)</f>
        <v>3</v>
      </c>
      <c r="G9" s="29" t="n">
        <f aca="false">COUNT(V9:W9)</f>
        <v>1</v>
      </c>
      <c r="H9" s="29" t="n">
        <f aca="false">E9-G9-F9</f>
        <v>10</v>
      </c>
      <c r="I9" s="29" t="n">
        <v>32.7</v>
      </c>
      <c r="J9" s="29" t="n">
        <v>2.1</v>
      </c>
      <c r="K9" s="29" t="n">
        <v>12.3</v>
      </c>
      <c r="L9" s="30" t="n">
        <f aca="false">K9-J9</f>
        <v>10.2</v>
      </c>
      <c r="M9" s="31" t="n">
        <v>2.1</v>
      </c>
      <c r="N9" s="32" t="n">
        <v>7.8</v>
      </c>
      <c r="O9" s="32" t="n">
        <v>3.4</v>
      </c>
      <c r="P9" s="30" t="n">
        <f aca="false">O9-M9</f>
        <v>1.3</v>
      </c>
      <c r="Q9" s="60" t="n">
        <f aca="false">P9+L9</f>
        <v>11.5</v>
      </c>
      <c r="R9" s="34" t="n">
        <v>42780</v>
      </c>
      <c r="S9" s="35" t="n">
        <v>42781</v>
      </c>
      <c r="T9" s="35" t="n">
        <v>42782</v>
      </c>
      <c r="U9" s="36"/>
      <c r="V9" s="37"/>
      <c r="W9" s="37" t="n">
        <v>42785</v>
      </c>
      <c r="X9" s="36"/>
      <c r="Y9" s="36"/>
      <c r="Z9" s="47" t="n">
        <v>42788</v>
      </c>
      <c r="AB9" s="0" t="n">
        <v>6</v>
      </c>
      <c r="AC9" s="0" t="n">
        <v>6</v>
      </c>
      <c r="AD9" s="61"/>
      <c r="AE9" s="49" t="s">
        <v>40</v>
      </c>
    </row>
    <row r="10" customFormat="false" ht="13.5" hidden="false" customHeight="false" outlineLevel="0" collapsed="false">
      <c r="A10" s="0" t="n">
        <v>7</v>
      </c>
      <c r="B10" s="26" t="n">
        <f aca="false">1+B9</f>
        <v>7</v>
      </c>
      <c r="C10" s="39" t="n">
        <v>2</v>
      </c>
      <c r="D10" s="62" t="s">
        <v>41</v>
      </c>
      <c r="E10" s="41" t="n">
        <f aca="false">COUNT(I10:Z10)</f>
        <v>14</v>
      </c>
      <c r="F10" s="41" t="n">
        <f aca="false">COUNT(R10:U10)</f>
        <v>3</v>
      </c>
      <c r="G10" s="41" t="n">
        <f aca="false">COUNT(V10:W10)</f>
        <v>0</v>
      </c>
      <c r="H10" s="41" t="n">
        <f aca="false">E10-G10-F10</f>
        <v>11</v>
      </c>
      <c r="I10" s="41" t="n">
        <v>16.4</v>
      </c>
      <c r="J10" s="41" t="n">
        <v>2</v>
      </c>
      <c r="K10" s="41" t="n">
        <v>4.6</v>
      </c>
      <c r="L10" s="42" t="n">
        <f aca="false">K10-J10</f>
        <v>2.6</v>
      </c>
      <c r="M10" s="43" t="n">
        <v>2.2</v>
      </c>
      <c r="N10" s="44" t="n">
        <v>11.3</v>
      </c>
      <c r="O10" s="44" t="n">
        <v>4.3</v>
      </c>
      <c r="P10" s="30" t="n">
        <f aca="false">O10-M10</f>
        <v>2.1</v>
      </c>
      <c r="Q10" s="60" t="n">
        <f aca="false">P10+L10</f>
        <v>4.7</v>
      </c>
      <c r="R10" s="34" t="n">
        <v>42780</v>
      </c>
      <c r="S10" s="36"/>
      <c r="T10" s="35" t="n">
        <v>42782</v>
      </c>
      <c r="U10" s="35" t="n">
        <v>42783</v>
      </c>
      <c r="V10" s="37"/>
      <c r="W10" s="36"/>
      <c r="X10" s="47" t="n">
        <v>42786</v>
      </c>
      <c r="Y10" s="36"/>
      <c r="Z10" s="47" t="n">
        <v>42788</v>
      </c>
      <c r="AB10" s="0" t="n">
        <f aca="false">SUM(AB4:AB9)</f>
        <v>38</v>
      </c>
    </row>
    <row r="11" customFormat="false" ht="13.5" hidden="false" customHeight="false" outlineLevel="0" collapsed="false">
      <c r="A11" s="0" t="n">
        <v>8</v>
      </c>
      <c r="B11" s="26" t="n">
        <f aca="false">1+B10</f>
        <v>8</v>
      </c>
      <c r="C11" s="39" t="n">
        <v>2</v>
      </c>
      <c r="D11" s="62" t="s">
        <v>42</v>
      </c>
      <c r="E11" s="41" t="n">
        <f aca="false">COUNT(I11:Z11)</f>
        <v>14</v>
      </c>
      <c r="F11" s="41" t="n">
        <f aca="false">COUNT(R11:U11)</f>
        <v>3</v>
      </c>
      <c r="G11" s="41" t="n">
        <f aca="false">COUNT(V11:W11)</f>
        <v>2</v>
      </c>
      <c r="H11" s="41" t="n">
        <f aca="false">E11-G11-F11</f>
        <v>9</v>
      </c>
      <c r="I11" s="41" t="n">
        <v>31.9</v>
      </c>
      <c r="J11" s="41" t="n">
        <v>2</v>
      </c>
      <c r="K11" s="41" t="n">
        <v>8.4</v>
      </c>
      <c r="L11" s="42" t="n">
        <f aca="false">K11-J11</f>
        <v>6.4</v>
      </c>
      <c r="M11" s="43" t="n">
        <v>2.2</v>
      </c>
      <c r="N11" s="44" t="n">
        <v>19.9</v>
      </c>
      <c r="O11" s="44" t="n">
        <v>5.2</v>
      </c>
      <c r="P11" s="30" t="n">
        <f aca="false">O11-M11</f>
        <v>3</v>
      </c>
      <c r="Q11" s="60" t="n">
        <f aca="false">P11+L11</f>
        <v>9.4</v>
      </c>
      <c r="R11" s="34" t="n">
        <v>42780</v>
      </c>
      <c r="S11" s="35" t="n">
        <v>42781</v>
      </c>
      <c r="T11" s="35" t="n">
        <v>42782</v>
      </c>
      <c r="U11" s="36"/>
      <c r="V11" s="37" t="n">
        <v>42784</v>
      </c>
      <c r="W11" s="37" t="n">
        <v>42785</v>
      </c>
      <c r="X11" s="36"/>
      <c r="Y11" s="36"/>
      <c r="Z11" s="36"/>
    </row>
    <row r="12" customFormat="false" ht="13.5" hidden="false" customHeight="false" outlineLevel="0" collapsed="false">
      <c r="A12" s="0" t="n">
        <v>9</v>
      </c>
      <c r="B12" s="26" t="n">
        <f aca="false">1+B11</f>
        <v>9</v>
      </c>
      <c r="C12" s="39" t="n">
        <v>2</v>
      </c>
      <c r="D12" s="62" t="s">
        <v>43</v>
      </c>
      <c r="E12" s="41" t="n">
        <f aca="false">COUNT(I12:Z12)</f>
        <v>14</v>
      </c>
      <c r="F12" s="41" t="n">
        <f aca="false">COUNT(R12:U12)</f>
        <v>2</v>
      </c>
      <c r="G12" s="41" t="n">
        <f aca="false">COUNT(V12:W12)</f>
        <v>1</v>
      </c>
      <c r="H12" s="41" t="n">
        <f aca="false">E12-G12-F12</f>
        <v>11</v>
      </c>
      <c r="I12" s="41" t="n">
        <v>22.7</v>
      </c>
      <c r="J12" s="41" t="n">
        <v>2.1</v>
      </c>
      <c r="K12" s="41" t="n">
        <v>5.1</v>
      </c>
      <c r="L12" s="63" t="n">
        <f aca="false">K12-J12</f>
        <v>3</v>
      </c>
      <c r="M12" s="43" t="n">
        <v>2.2</v>
      </c>
      <c r="N12" s="44" t="n">
        <v>17.2</v>
      </c>
      <c r="O12" s="44" t="n">
        <v>5</v>
      </c>
      <c r="P12" s="30" t="n">
        <f aca="false">O12-M12</f>
        <v>2.8</v>
      </c>
      <c r="Q12" s="60" t="n">
        <f aca="false">P12+L12</f>
        <v>5.8</v>
      </c>
      <c r="R12" s="57"/>
      <c r="S12" s="35" t="n">
        <v>42781</v>
      </c>
      <c r="T12" s="35" t="n">
        <v>42782</v>
      </c>
      <c r="U12" s="36"/>
      <c r="V12" s="37" t="n">
        <v>42784</v>
      </c>
      <c r="W12" s="36"/>
      <c r="X12" s="35" t="n">
        <v>42786</v>
      </c>
      <c r="Y12" s="47" t="n">
        <v>42787</v>
      </c>
      <c r="Z12" s="36"/>
    </row>
    <row r="13" customFormat="false" ht="13.5" hidden="false" customHeight="false" outlineLevel="0" collapsed="false">
      <c r="B13" s="1" t="n">
        <f aca="false">1+B12</f>
        <v>10</v>
      </c>
      <c r="C13" s="39" t="n">
        <v>2</v>
      </c>
      <c r="D13" s="64" t="s">
        <v>44</v>
      </c>
      <c r="E13" s="65" t="n">
        <f aca="false">COUNT(I13:Z13)</f>
        <v>9</v>
      </c>
      <c r="F13" s="65" t="n">
        <f aca="false">COUNT(R13:U13)</f>
        <v>2</v>
      </c>
      <c r="G13" s="65" t="n">
        <f aca="false">COUNT(V13:W13)</f>
        <v>2</v>
      </c>
      <c r="H13" s="65" t="n">
        <f aca="false">E13-G13-F13</f>
        <v>5</v>
      </c>
      <c r="I13" s="65"/>
      <c r="J13" s="65"/>
      <c r="K13" s="65"/>
      <c r="L13" s="66"/>
      <c r="M13" s="67" t="n">
        <v>2.2</v>
      </c>
      <c r="N13" s="56" t="n">
        <v>17.8</v>
      </c>
      <c r="O13" s="56" t="n">
        <v>5.2</v>
      </c>
      <c r="P13" s="30" t="n">
        <f aca="false">O13-M13</f>
        <v>3</v>
      </c>
      <c r="Q13" s="60" t="n">
        <f aca="false">P13+L13</f>
        <v>3</v>
      </c>
      <c r="R13" s="68" t="n">
        <v>42780</v>
      </c>
      <c r="S13" s="36"/>
      <c r="T13" s="47" t="n">
        <v>42782</v>
      </c>
      <c r="U13" s="36"/>
      <c r="V13" s="37" t="n">
        <v>42784</v>
      </c>
      <c r="W13" s="37" t="n">
        <v>42785</v>
      </c>
      <c r="X13" s="36"/>
      <c r="Y13" s="36"/>
      <c r="Z13" s="36"/>
    </row>
    <row r="14" customFormat="false" ht="13.5" hidden="false" customHeight="false" outlineLevel="0" collapsed="false">
      <c r="A14" s="0" t="n">
        <v>10</v>
      </c>
      <c r="B14" s="26" t="n">
        <f aca="false">1+B13</f>
        <v>11</v>
      </c>
      <c r="C14" s="39" t="n">
        <v>3</v>
      </c>
      <c r="D14" s="69" t="s">
        <v>45</v>
      </c>
      <c r="E14" s="29" t="n">
        <f aca="false">COUNT(I14:Z14)</f>
        <v>14</v>
      </c>
      <c r="F14" s="29" t="n">
        <f aca="false">COUNT(R14:U14)</f>
        <v>3</v>
      </c>
      <c r="G14" s="29" t="n">
        <f aca="false">COUNT(V14:W14)</f>
        <v>1</v>
      </c>
      <c r="H14" s="29" t="n">
        <f aca="false">E14-G14-F14</f>
        <v>10</v>
      </c>
      <c r="I14" s="29" t="n">
        <v>27.5</v>
      </c>
      <c r="J14" s="29" t="n">
        <v>2.1</v>
      </c>
      <c r="K14" s="29" t="n">
        <v>4.7</v>
      </c>
      <c r="L14" s="70" t="n">
        <f aca="false">K14-J14</f>
        <v>2.6</v>
      </c>
      <c r="M14" s="31" t="n">
        <v>2.1</v>
      </c>
      <c r="N14" s="32" t="n">
        <v>45</v>
      </c>
      <c r="O14" s="32" t="n">
        <v>9.4</v>
      </c>
      <c r="P14" s="30" t="n">
        <f aca="false">O14-M14</f>
        <v>7.3</v>
      </c>
      <c r="Q14" s="71" t="n">
        <f aca="false">P14+L14</f>
        <v>9.9</v>
      </c>
      <c r="R14" s="34" t="n">
        <v>42780</v>
      </c>
      <c r="S14" s="36"/>
      <c r="T14" s="35" t="n">
        <v>42782</v>
      </c>
      <c r="U14" s="35" t="n">
        <v>42783</v>
      </c>
      <c r="V14" s="37" t="n">
        <v>42784</v>
      </c>
      <c r="W14" s="36"/>
      <c r="X14" s="47" t="n">
        <v>42786</v>
      </c>
      <c r="Y14" s="36"/>
      <c r="Z14" s="36"/>
      <c r="AD14" s="72" t="s">
        <v>46</v>
      </c>
    </row>
    <row r="15" customFormat="false" ht="13.5" hidden="false" customHeight="false" outlineLevel="0" collapsed="false">
      <c r="A15" s="0" t="n">
        <v>11</v>
      </c>
      <c r="B15" s="26" t="n">
        <f aca="false">1+B14</f>
        <v>12</v>
      </c>
      <c r="C15" s="39" t="n">
        <v>3</v>
      </c>
      <c r="D15" s="73" t="s">
        <v>47</v>
      </c>
      <c r="E15" s="41" t="n">
        <f aca="false">COUNT(I15:Z15)</f>
        <v>14</v>
      </c>
      <c r="F15" s="41" t="n">
        <f aca="false">COUNT(R15:U15)</f>
        <v>2</v>
      </c>
      <c r="G15" s="41" t="n">
        <f aca="false">COUNT(V15:W15)</f>
        <v>2</v>
      </c>
      <c r="H15" s="41" t="n">
        <f aca="false">E15-G15-F15</f>
        <v>10</v>
      </c>
      <c r="I15" s="41" t="n">
        <v>23.6</v>
      </c>
      <c r="J15" s="41" t="n">
        <v>2.1</v>
      </c>
      <c r="K15" s="41" t="n">
        <v>6.3</v>
      </c>
      <c r="L15" s="42" t="n">
        <f aca="false">K15-J15</f>
        <v>4.2</v>
      </c>
      <c r="M15" s="43" t="n">
        <v>2.2</v>
      </c>
      <c r="N15" s="44" t="n">
        <v>5</v>
      </c>
      <c r="O15" s="44" t="n">
        <v>2.8</v>
      </c>
      <c r="P15" s="30" t="n">
        <f aca="false">O15-M15</f>
        <v>0.6</v>
      </c>
      <c r="Q15" s="71" t="n">
        <f aca="false">P15+L15</f>
        <v>4.8</v>
      </c>
      <c r="R15" s="57"/>
      <c r="S15" s="35" t="n">
        <v>42781</v>
      </c>
      <c r="T15" s="35" t="n">
        <v>42782</v>
      </c>
      <c r="U15" s="36"/>
      <c r="V15" s="37" t="n">
        <v>42784</v>
      </c>
      <c r="W15" s="37" t="n">
        <v>42785</v>
      </c>
      <c r="X15" s="35" t="n">
        <v>42786</v>
      </c>
      <c r="Y15" s="36"/>
      <c r="Z15" s="36"/>
    </row>
    <row r="16" customFormat="false" ht="13.5" hidden="false" customHeight="false" outlineLevel="0" collapsed="false">
      <c r="B16" s="1" t="n">
        <f aca="false">1+B15</f>
        <v>13</v>
      </c>
      <c r="C16" s="39" t="n">
        <v>3</v>
      </c>
      <c r="D16" s="73" t="s">
        <v>48</v>
      </c>
      <c r="E16" s="41" t="n">
        <f aca="false">COUNT(I16:Z16)</f>
        <v>9</v>
      </c>
      <c r="F16" s="74" t="n">
        <f aca="false">COUNT(R16:U16)</f>
        <v>1</v>
      </c>
      <c r="G16" s="41" t="n">
        <f aca="false">COUNT(V16:W16)</f>
        <v>2</v>
      </c>
      <c r="H16" s="41" t="n">
        <f aca="false">E16-G16-F16</f>
        <v>6</v>
      </c>
      <c r="I16" s="41"/>
      <c r="J16" s="41"/>
      <c r="K16" s="41"/>
      <c r="L16" s="42"/>
      <c r="M16" s="43" t="n">
        <v>2.1</v>
      </c>
      <c r="N16" s="44" t="n">
        <v>22.6</v>
      </c>
      <c r="O16" s="44" t="n">
        <v>5.5</v>
      </c>
      <c r="P16" s="30" t="n">
        <f aca="false">O16-M16</f>
        <v>3.4</v>
      </c>
      <c r="Q16" s="71" t="n">
        <f aca="false">P16+L16</f>
        <v>3.4</v>
      </c>
      <c r="R16" s="57"/>
      <c r="S16" s="36"/>
      <c r="T16" s="47" t="n">
        <v>42782</v>
      </c>
      <c r="U16" s="36"/>
      <c r="V16" s="37" t="n">
        <v>42784</v>
      </c>
      <c r="W16" s="37" t="n">
        <v>42785</v>
      </c>
      <c r="X16" s="47" t="n">
        <v>42786</v>
      </c>
      <c r="Y16" s="36"/>
      <c r="Z16" s="36"/>
      <c r="AD16" s="75" t="n">
        <v>42784</v>
      </c>
    </row>
    <row r="17" customFormat="false" ht="13.5" hidden="false" customHeight="false" outlineLevel="0" collapsed="false">
      <c r="B17" s="1" t="n">
        <f aca="false">1+B16</f>
        <v>14</v>
      </c>
      <c r="C17" s="39" t="n">
        <v>3</v>
      </c>
      <c r="D17" s="73" t="s">
        <v>49</v>
      </c>
      <c r="E17" s="41" t="n">
        <f aca="false">COUNT(I17:Z17)</f>
        <v>10</v>
      </c>
      <c r="F17" s="41" t="n">
        <f aca="false">COUNT(R17:U17)</f>
        <v>2</v>
      </c>
      <c r="G17" s="41" t="n">
        <f aca="false">COUNT(V17:W17)</f>
        <v>2</v>
      </c>
      <c r="H17" s="41" t="n">
        <f aca="false">E17-G17-F17</f>
        <v>6</v>
      </c>
      <c r="I17" s="41"/>
      <c r="J17" s="41"/>
      <c r="K17" s="41"/>
      <c r="L17" s="42"/>
      <c r="M17" s="43" t="n">
        <v>2.1</v>
      </c>
      <c r="N17" s="44" t="n">
        <v>18.6</v>
      </c>
      <c r="O17" s="44" t="n">
        <v>5.5</v>
      </c>
      <c r="P17" s="30" t="n">
        <f aca="false">O17-M17</f>
        <v>3.4</v>
      </c>
      <c r="Q17" s="71" t="n">
        <f aca="false">P17+L17</f>
        <v>3.4</v>
      </c>
      <c r="R17" s="68" t="n">
        <v>42780</v>
      </c>
      <c r="S17" s="36"/>
      <c r="T17" s="47" t="n">
        <v>42782</v>
      </c>
      <c r="U17" s="36"/>
      <c r="V17" s="37" t="n">
        <v>42784</v>
      </c>
      <c r="W17" s="37" t="n">
        <v>42785</v>
      </c>
      <c r="X17" s="36"/>
      <c r="Y17" s="36"/>
      <c r="Z17" s="47" t="n">
        <v>42788</v>
      </c>
      <c r="AD17" s="75" t="n">
        <v>42785</v>
      </c>
    </row>
    <row r="18" customFormat="false" ht="13.5" hidden="false" customHeight="false" outlineLevel="0" collapsed="false">
      <c r="A18" s="0" t="n">
        <v>12</v>
      </c>
      <c r="B18" s="26" t="n">
        <f aca="false">1+B17</f>
        <v>15</v>
      </c>
      <c r="C18" s="39" t="n">
        <v>3</v>
      </c>
      <c r="D18" s="73" t="s">
        <v>50</v>
      </c>
      <c r="E18" s="41" t="n">
        <f aca="false">COUNT(I18:Z18)</f>
        <v>14</v>
      </c>
      <c r="F18" s="41" t="n">
        <f aca="false">COUNT(R18:U18)</f>
        <v>3</v>
      </c>
      <c r="G18" s="41" t="n">
        <f aca="false">COUNT(V18:W18)</f>
        <v>2</v>
      </c>
      <c r="H18" s="41" t="n">
        <f aca="false">E18-G18-F18</f>
        <v>9</v>
      </c>
      <c r="I18" s="41" t="n">
        <v>27.6</v>
      </c>
      <c r="J18" s="41" t="n">
        <v>2.1</v>
      </c>
      <c r="K18" s="41" t="n">
        <v>6.6</v>
      </c>
      <c r="L18" s="42" t="n">
        <f aca="false">K18-J18</f>
        <v>4.5</v>
      </c>
      <c r="M18" s="43" t="n">
        <v>2.1</v>
      </c>
      <c r="N18" s="44" t="n">
        <v>12</v>
      </c>
      <c r="O18" s="44" t="n">
        <v>4.8</v>
      </c>
      <c r="P18" s="30" t="n">
        <f aca="false">O18-M18</f>
        <v>2.7</v>
      </c>
      <c r="Q18" s="71" t="n">
        <f aca="false">P18+L18</f>
        <v>7.2</v>
      </c>
      <c r="R18" s="34" t="n">
        <v>42780</v>
      </c>
      <c r="S18" s="35" t="n">
        <v>42781</v>
      </c>
      <c r="T18" s="35" t="n">
        <v>42782</v>
      </c>
      <c r="U18" s="36"/>
      <c r="V18" s="37" t="n">
        <v>42784</v>
      </c>
      <c r="W18" s="37" t="n">
        <v>42785</v>
      </c>
      <c r="X18" s="36"/>
      <c r="Y18" s="36"/>
      <c r="Z18" s="36"/>
    </row>
    <row r="19" customFormat="false" ht="13.5" hidden="false" customHeight="false" outlineLevel="0" collapsed="false">
      <c r="A19" s="0" t="n">
        <v>13</v>
      </c>
      <c r="B19" s="26" t="n">
        <f aca="false">1+B18</f>
        <v>16</v>
      </c>
      <c r="C19" s="39" t="n">
        <v>3</v>
      </c>
      <c r="D19" s="73" t="s">
        <v>51</v>
      </c>
      <c r="E19" s="41" t="n">
        <f aca="false">COUNT(I19:Z19)</f>
        <v>14</v>
      </c>
      <c r="F19" s="41" t="n">
        <f aca="false">COUNT(R19:U19)</f>
        <v>2</v>
      </c>
      <c r="G19" s="41" t="n">
        <f aca="false">COUNT(V19:W19)</f>
        <v>2</v>
      </c>
      <c r="H19" s="41" t="n">
        <f aca="false">E19-G19-F19</f>
        <v>10</v>
      </c>
      <c r="I19" s="41" t="n">
        <v>20.8</v>
      </c>
      <c r="J19" s="41" t="n">
        <v>2.1</v>
      </c>
      <c r="K19" s="41" t="n">
        <v>5.5</v>
      </c>
      <c r="L19" s="42" t="n">
        <f aca="false">K19-J19</f>
        <v>3.4</v>
      </c>
      <c r="M19" s="43" t="n">
        <v>2.2</v>
      </c>
      <c r="N19" s="44" t="n">
        <v>12.7</v>
      </c>
      <c r="O19" s="44" t="n">
        <v>5.5</v>
      </c>
      <c r="P19" s="30" t="n">
        <f aca="false">O19-M19</f>
        <v>3.3</v>
      </c>
      <c r="Q19" s="71" t="n">
        <f aca="false">P19+L19</f>
        <v>6.7</v>
      </c>
      <c r="R19" s="34" t="n">
        <v>42780</v>
      </c>
      <c r="S19" s="36"/>
      <c r="T19" s="35" t="n">
        <v>42782</v>
      </c>
      <c r="U19" s="36"/>
      <c r="V19" s="37" t="n">
        <v>42784</v>
      </c>
      <c r="W19" s="37" t="n">
        <v>42785</v>
      </c>
      <c r="X19" s="35" t="n">
        <v>42786</v>
      </c>
      <c r="Y19" s="36"/>
      <c r="Z19" s="36"/>
    </row>
    <row r="20" customFormat="false" ht="13.5" hidden="false" customHeight="false" outlineLevel="0" collapsed="false">
      <c r="B20" s="1" t="n">
        <f aca="false">1+B19</f>
        <v>17</v>
      </c>
      <c r="C20" s="39" t="n">
        <v>3</v>
      </c>
      <c r="D20" s="73" t="s">
        <v>52</v>
      </c>
      <c r="E20" s="41" t="n">
        <f aca="false">COUNT(I20:Z20)</f>
        <v>10</v>
      </c>
      <c r="F20" s="41" t="n">
        <f aca="false">COUNT(R20:U20)</f>
        <v>2</v>
      </c>
      <c r="G20" s="41" t="n">
        <f aca="false">COUNT(V20:W20)</f>
        <v>2</v>
      </c>
      <c r="H20" s="41" t="n">
        <f aca="false">E20-G20-F20</f>
        <v>6</v>
      </c>
      <c r="I20" s="41"/>
      <c r="J20" s="41"/>
      <c r="K20" s="41"/>
      <c r="L20" s="42"/>
      <c r="M20" s="43" t="n">
        <v>2.1</v>
      </c>
      <c r="N20" s="44" t="n">
        <v>24.9</v>
      </c>
      <c r="O20" s="44" t="n">
        <v>7.3</v>
      </c>
      <c r="P20" s="30" t="n">
        <f aca="false">O20-M20</f>
        <v>5.2</v>
      </c>
      <c r="Q20" s="71" t="n">
        <f aca="false">P20+L20</f>
        <v>5.2</v>
      </c>
      <c r="R20" s="68" t="n">
        <v>42780</v>
      </c>
      <c r="S20" s="36"/>
      <c r="T20" s="47" t="n">
        <v>42782</v>
      </c>
      <c r="U20" s="36"/>
      <c r="V20" s="37" t="n">
        <v>42784</v>
      </c>
      <c r="W20" s="37" t="n">
        <v>42785</v>
      </c>
      <c r="X20" s="36"/>
      <c r="Y20" s="47" t="n">
        <v>42787</v>
      </c>
      <c r="Z20" s="36"/>
    </row>
    <row r="21" customFormat="false" ht="13.5" hidden="false" customHeight="false" outlineLevel="0" collapsed="false">
      <c r="B21" s="1" t="n">
        <f aca="false">1+B20</f>
        <v>18</v>
      </c>
      <c r="C21" s="39" t="n">
        <v>3</v>
      </c>
      <c r="D21" s="76" t="s">
        <v>53</v>
      </c>
      <c r="E21" s="65" t="n">
        <f aca="false">COUNT(I21:Z21)</f>
        <v>8</v>
      </c>
      <c r="F21" s="77" t="n">
        <f aca="false">COUNT(R21:U21)</f>
        <v>1</v>
      </c>
      <c r="G21" s="65" t="n">
        <f aca="false">COUNT(V21:W21)</f>
        <v>1</v>
      </c>
      <c r="H21" s="65" t="n">
        <f aca="false">E21-G21-F21</f>
        <v>6</v>
      </c>
      <c r="I21" s="65"/>
      <c r="J21" s="65"/>
      <c r="K21" s="65"/>
      <c r="L21" s="66"/>
      <c r="M21" s="67" t="n">
        <v>2.1</v>
      </c>
      <c r="N21" s="56" t="n">
        <v>20.7</v>
      </c>
      <c r="O21" s="56" t="n">
        <v>5.5</v>
      </c>
      <c r="P21" s="30" t="n">
        <f aca="false">O21-M21</f>
        <v>3.4</v>
      </c>
      <c r="Q21" s="71" t="n">
        <f aca="false">P21+L21</f>
        <v>3.4</v>
      </c>
      <c r="R21" s="57"/>
      <c r="S21" s="36"/>
      <c r="T21" s="47" t="n">
        <v>42782</v>
      </c>
      <c r="U21" s="78"/>
      <c r="V21" s="37" t="n">
        <v>42784</v>
      </c>
      <c r="W21" s="36"/>
      <c r="X21" s="36"/>
      <c r="Y21" s="36"/>
      <c r="Z21" s="47" t="n">
        <v>42788</v>
      </c>
    </row>
    <row r="22" customFormat="false" ht="13.5" hidden="false" customHeight="false" outlineLevel="0" collapsed="false">
      <c r="B22" s="1" t="n">
        <f aca="false">1+B21</f>
        <v>19</v>
      </c>
      <c r="C22" s="39" t="n">
        <v>4</v>
      </c>
      <c r="D22" s="79" t="s">
        <v>54</v>
      </c>
      <c r="E22" s="29" t="n">
        <f aca="false">COUNT(I22:Z22)</f>
        <v>10</v>
      </c>
      <c r="F22" s="80" t="n">
        <f aca="false">COUNT(R22:U22)</f>
        <v>1</v>
      </c>
      <c r="G22" s="29" t="n">
        <f aca="false">COUNT(V22:W22)</f>
        <v>1</v>
      </c>
      <c r="H22" s="29" t="n">
        <f aca="false">E22-G22-F22</f>
        <v>8</v>
      </c>
      <c r="I22" s="29"/>
      <c r="J22" s="29"/>
      <c r="K22" s="29"/>
      <c r="L22" s="30"/>
      <c r="M22" s="31" t="n">
        <v>2.1</v>
      </c>
      <c r="N22" s="32" t="n">
        <v>24.7</v>
      </c>
      <c r="O22" s="32" t="n">
        <v>6</v>
      </c>
      <c r="P22" s="30" t="n">
        <f aca="false">O22-M22</f>
        <v>3.9</v>
      </c>
      <c r="Q22" s="81" t="n">
        <f aca="false">P22+L22</f>
        <v>3.9</v>
      </c>
      <c r="R22" s="68" t="n">
        <v>42780</v>
      </c>
      <c r="S22" s="36"/>
      <c r="T22" s="36"/>
      <c r="U22" s="36"/>
      <c r="V22" s="37" t="n">
        <v>42784</v>
      </c>
      <c r="W22" s="36"/>
      <c r="X22" s="47" t="n">
        <v>42786</v>
      </c>
      <c r="Y22" s="47" t="n">
        <v>42787</v>
      </c>
      <c r="Z22" s="47" t="n">
        <v>42788</v>
      </c>
    </row>
    <row r="23" customFormat="false" ht="13.5" hidden="false" customHeight="false" outlineLevel="0" collapsed="false">
      <c r="B23" s="1" t="n">
        <f aca="false">1+B22</f>
        <v>20</v>
      </c>
      <c r="C23" s="39" t="n">
        <v>4</v>
      </c>
      <c r="D23" s="82" t="s">
        <v>55</v>
      </c>
      <c r="E23" s="41" t="n">
        <f aca="false">COUNT(I23:Z23)</f>
        <v>10</v>
      </c>
      <c r="F23" s="41" t="n">
        <f aca="false">COUNT(R23:U23)</f>
        <v>2</v>
      </c>
      <c r="G23" s="41" t="n">
        <f aca="false">COUNT(V23:W23)</f>
        <v>2</v>
      </c>
      <c r="H23" s="41" t="n">
        <f aca="false">E23-G23-F23</f>
        <v>6</v>
      </c>
      <c r="I23" s="41"/>
      <c r="J23" s="41"/>
      <c r="K23" s="41"/>
      <c r="L23" s="42"/>
      <c r="M23" s="43" t="n">
        <v>2.1</v>
      </c>
      <c r="N23" s="44" t="n">
        <v>55.1</v>
      </c>
      <c r="O23" s="44" t="n">
        <v>12.1</v>
      </c>
      <c r="P23" s="30" t="n">
        <f aca="false">O23-M23</f>
        <v>10</v>
      </c>
      <c r="Q23" s="81" t="n">
        <f aca="false">P23+L23</f>
        <v>10</v>
      </c>
      <c r="R23" s="68" t="n">
        <v>42780</v>
      </c>
      <c r="S23" s="36"/>
      <c r="T23" s="36"/>
      <c r="U23" s="47" t="n">
        <v>42783</v>
      </c>
      <c r="V23" s="37" t="n">
        <v>42784</v>
      </c>
      <c r="W23" s="37" t="n">
        <v>42785</v>
      </c>
      <c r="X23" s="36"/>
      <c r="Y23" s="36"/>
      <c r="Z23" s="47" t="n">
        <v>42788</v>
      </c>
    </row>
    <row r="24" customFormat="false" ht="13.5" hidden="false" customHeight="false" outlineLevel="0" collapsed="false">
      <c r="A24" s="0" t="n">
        <v>14</v>
      </c>
      <c r="B24" s="26" t="n">
        <f aca="false">1+B23</f>
        <v>21</v>
      </c>
      <c r="C24" s="39" t="n">
        <v>4</v>
      </c>
      <c r="D24" s="82" t="s">
        <v>56</v>
      </c>
      <c r="E24" s="41" t="n">
        <f aca="false">COUNT(I24:Z24)</f>
        <v>14</v>
      </c>
      <c r="F24" s="41" t="n">
        <f aca="false">COUNT(R24:U24)</f>
        <v>3</v>
      </c>
      <c r="G24" s="41" t="n">
        <f aca="false">COUNT(V24:W24)</f>
        <v>2</v>
      </c>
      <c r="H24" s="41" t="n">
        <f aca="false">E24-G24-F24</f>
        <v>9</v>
      </c>
      <c r="I24" s="41" t="n">
        <v>13.5</v>
      </c>
      <c r="J24" s="41" t="n">
        <v>2.1</v>
      </c>
      <c r="K24" s="41" t="n">
        <v>4</v>
      </c>
      <c r="L24" s="63" t="n">
        <f aca="false">K24-J24</f>
        <v>1.9</v>
      </c>
      <c r="M24" s="43" t="n">
        <v>2.2</v>
      </c>
      <c r="N24" s="44" t="n">
        <v>13.8</v>
      </c>
      <c r="O24" s="44" t="n">
        <v>4.3</v>
      </c>
      <c r="P24" s="30" t="n">
        <f aca="false">O24-M24</f>
        <v>2.1</v>
      </c>
      <c r="Q24" s="81" t="n">
        <f aca="false">P24+L24</f>
        <v>4</v>
      </c>
      <c r="R24" s="57"/>
      <c r="S24" s="35" t="n">
        <v>42781</v>
      </c>
      <c r="T24" s="35" t="n">
        <v>42782</v>
      </c>
      <c r="U24" s="35" t="n">
        <v>42783</v>
      </c>
      <c r="V24" s="37" t="n">
        <v>42784</v>
      </c>
      <c r="W24" s="37" t="n">
        <v>42785</v>
      </c>
      <c r="X24" s="36"/>
      <c r="Y24" s="36"/>
      <c r="Z24" s="36"/>
    </row>
    <row r="25" customFormat="false" ht="13.5" hidden="false" customHeight="false" outlineLevel="0" collapsed="false">
      <c r="B25" s="1" t="n">
        <f aca="false">1+B24</f>
        <v>22</v>
      </c>
      <c r="C25" s="39" t="n">
        <v>4</v>
      </c>
      <c r="D25" s="82" t="s">
        <v>57</v>
      </c>
      <c r="E25" s="41" t="n">
        <f aca="false">COUNT(I25:Z25)</f>
        <v>10</v>
      </c>
      <c r="F25" s="41" t="n">
        <f aca="false">COUNT(R25:U25)</f>
        <v>2</v>
      </c>
      <c r="G25" s="41" t="n">
        <f aca="false">COUNT(V25:W25)</f>
        <v>2</v>
      </c>
      <c r="H25" s="41" t="n">
        <f aca="false">E25-G25-F25</f>
        <v>6</v>
      </c>
      <c r="I25" s="41"/>
      <c r="J25" s="41"/>
      <c r="K25" s="41"/>
      <c r="L25" s="42"/>
      <c r="M25" s="43" t="n">
        <v>2.2</v>
      </c>
      <c r="N25" s="44" t="n">
        <v>27.9</v>
      </c>
      <c r="O25" s="44" t="n">
        <v>7.1</v>
      </c>
      <c r="P25" s="30" t="n">
        <f aca="false">O25-M25</f>
        <v>4.9</v>
      </c>
      <c r="Q25" s="81" t="n">
        <f aca="false">P25+L25</f>
        <v>4.9</v>
      </c>
      <c r="R25" s="57"/>
      <c r="S25" s="36"/>
      <c r="T25" s="47" t="n">
        <v>42782</v>
      </c>
      <c r="U25" s="47" t="n">
        <v>42783</v>
      </c>
      <c r="V25" s="37" t="n">
        <v>42784</v>
      </c>
      <c r="W25" s="37" t="n">
        <v>42785</v>
      </c>
      <c r="X25" s="36"/>
      <c r="Y25" s="36"/>
      <c r="Z25" s="47" t="n">
        <v>42788</v>
      </c>
    </row>
    <row r="26" customFormat="false" ht="13.5" hidden="false" customHeight="false" outlineLevel="0" collapsed="false">
      <c r="A26" s="0" t="n">
        <v>15</v>
      </c>
      <c r="B26" s="26" t="n">
        <f aca="false">1+B25</f>
        <v>23</v>
      </c>
      <c r="C26" s="39" t="n">
        <v>4</v>
      </c>
      <c r="D26" s="82" t="s">
        <v>58</v>
      </c>
      <c r="E26" s="41" t="n">
        <f aca="false">COUNT(I26:Z26)</f>
        <v>13</v>
      </c>
      <c r="F26" s="41" t="n">
        <f aca="false">COUNT(R26:U26)</f>
        <v>2</v>
      </c>
      <c r="G26" s="41" t="n">
        <f aca="false">COUNT(V26:W26)</f>
        <v>1</v>
      </c>
      <c r="H26" s="41" t="n">
        <f aca="false">E26-G26-F26</f>
        <v>10</v>
      </c>
      <c r="I26" s="41" t="n">
        <v>10.7</v>
      </c>
      <c r="J26" s="41" t="n">
        <v>2.1</v>
      </c>
      <c r="K26" s="41" t="n">
        <v>3.6</v>
      </c>
      <c r="L26" s="42" t="n">
        <f aca="false">K26-J26</f>
        <v>1.5</v>
      </c>
      <c r="M26" s="43" t="n">
        <v>2.1</v>
      </c>
      <c r="N26" s="44" t="n">
        <v>5.1</v>
      </c>
      <c r="O26" s="44" t="n">
        <v>2.8</v>
      </c>
      <c r="P26" s="30" t="n">
        <f aca="false">O26-M26</f>
        <v>0.7</v>
      </c>
      <c r="Q26" s="81" t="n">
        <f aca="false">P26+L26</f>
        <v>2.2</v>
      </c>
      <c r="R26" s="57"/>
      <c r="S26" s="36"/>
      <c r="T26" s="35" t="n">
        <v>42782</v>
      </c>
      <c r="U26" s="35" t="n">
        <v>42783</v>
      </c>
      <c r="V26" s="37" t="n">
        <v>42784</v>
      </c>
      <c r="W26" s="36"/>
      <c r="X26" s="35" t="n">
        <v>42786</v>
      </c>
      <c r="Y26" s="36"/>
      <c r="Z26" s="78"/>
    </row>
    <row r="27" customFormat="false" ht="13.5" hidden="false" customHeight="false" outlineLevel="0" collapsed="false">
      <c r="A27" s="0" t="n">
        <v>16</v>
      </c>
      <c r="B27" s="26" t="n">
        <f aca="false">1+B26</f>
        <v>24</v>
      </c>
      <c r="C27" s="39" t="n">
        <v>4</v>
      </c>
      <c r="D27" s="82" t="s">
        <v>59</v>
      </c>
      <c r="E27" s="41" t="n">
        <f aca="false">COUNT(I27:Z27)</f>
        <v>14</v>
      </c>
      <c r="F27" s="41" t="n">
        <f aca="false">COUNT(R27:U27)</f>
        <v>2</v>
      </c>
      <c r="G27" s="41" t="n">
        <f aca="false">COUNT(V27:W27)</f>
        <v>1</v>
      </c>
      <c r="H27" s="41" t="n">
        <f aca="false">E27-G27-F27</f>
        <v>11</v>
      </c>
      <c r="I27" s="41" t="n">
        <v>11.9</v>
      </c>
      <c r="J27" s="41" t="n">
        <v>2</v>
      </c>
      <c r="K27" s="41" t="n">
        <v>4</v>
      </c>
      <c r="L27" s="63" t="n">
        <f aca="false">K27-J27</f>
        <v>2</v>
      </c>
      <c r="M27" s="43" t="n">
        <v>2.1</v>
      </c>
      <c r="N27" s="44" t="n">
        <v>17.3</v>
      </c>
      <c r="O27" s="44" t="n">
        <v>5.4</v>
      </c>
      <c r="P27" s="30" t="n">
        <f aca="false">O27-M27</f>
        <v>3.3</v>
      </c>
      <c r="Q27" s="81" t="n">
        <f aca="false">P27+L27</f>
        <v>5.3</v>
      </c>
      <c r="R27" s="57"/>
      <c r="S27" s="35" t="n">
        <v>42781</v>
      </c>
      <c r="T27" s="35" t="n">
        <v>42782</v>
      </c>
      <c r="U27" s="36"/>
      <c r="V27" s="37" t="n">
        <v>42784</v>
      </c>
      <c r="W27" s="36"/>
      <c r="X27" s="35" t="n">
        <v>42786</v>
      </c>
      <c r="Y27" s="36"/>
      <c r="Z27" s="47" t="n">
        <v>42788</v>
      </c>
    </row>
    <row r="28" customFormat="false" ht="13.5" hidden="false" customHeight="false" outlineLevel="0" collapsed="false">
      <c r="A28" s="0" t="n">
        <v>17</v>
      </c>
      <c r="B28" s="26" t="n">
        <f aca="false">1+B27</f>
        <v>25</v>
      </c>
      <c r="C28" s="39" t="n">
        <v>4</v>
      </c>
      <c r="D28" s="82" t="s">
        <v>60</v>
      </c>
      <c r="E28" s="41" t="n">
        <f aca="false">COUNT(I28:Z28)</f>
        <v>14</v>
      </c>
      <c r="F28" s="41" t="n">
        <f aca="false">COUNT(R28:U28)</f>
        <v>2</v>
      </c>
      <c r="G28" s="41" t="n">
        <f aca="false">COUNT(V28:W28)</f>
        <v>1</v>
      </c>
      <c r="H28" s="41" t="n">
        <f aca="false">E28-G28-F28</f>
        <v>11</v>
      </c>
      <c r="I28" s="41" t="n">
        <v>24.6</v>
      </c>
      <c r="J28" s="41" t="n">
        <v>2.1</v>
      </c>
      <c r="K28" s="41" t="n">
        <v>6.1</v>
      </c>
      <c r="L28" s="42" t="n">
        <f aca="false">K28-J28</f>
        <v>4</v>
      </c>
      <c r="M28" s="43" t="n">
        <v>2.1</v>
      </c>
      <c r="N28" s="44" t="n">
        <v>23.8</v>
      </c>
      <c r="O28" s="44" t="n">
        <v>6</v>
      </c>
      <c r="P28" s="30" t="n">
        <f aca="false">O28-M28</f>
        <v>3.9</v>
      </c>
      <c r="Q28" s="81" t="n">
        <f aca="false">P28+L28</f>
        <v>7.9</v>
      </c>
      <c r="R28" s="57"/>
      <c r="S28" s="36"/>
      <c r="T28" s="47" t="n">
        <v>42782</v>
      </c>
      <c r="U28" s="47" t="n">
        <v>42783</v>
      </c>
      <c r="V28" s="37" t="n">
        <v>42784</v>
      </c>
      <c r="W28" s="36"/>
      <c r="X28" s="47" t="n">
        <v>42786</v>
      </c>
      <c r="Y28" s="36"/>
      <c r="Z28" s="47" t="n">
        <v>42788</v>
      </c>
    </row>
    <row r="29" customFormat="false" ht="13.5" hidden="false" customHeight="false" outlineLevel="0" collapsed="false">
      <c r="A29" s="0" t="n">
        <v>18</v>
      </c>
      <c r="B29" s="26" t="n">
        <f aca="false">1+B28</f>
        <v>26</v>
      </c>
      <c r="C29" s="39" t="n">
        <v>4</v>
      </c>
      <c r="D29" s="82" t="s">
        <v>61</v>
      </c>
      <c r="E29" s="41" t="n">
        <f aca="false">COUNT(I29:Z29)</f>
        <v>13</v>
      </c>
      <c r="F29" s="41" t="n">
        <f aca="false">COUNT(R29:U29)</f>
        <v>2</v>
      </c>
      <c r="G29" s="41" t="n">
        <f aca="false">COUNT(V29:W29)</f>
        <v>1</v>
      </c>
      <c r="H29" s="41" t="n">
        <f aca="false">E29-G29-F29</f>
        <v>10</v>
      </c>
      <c r="I29" s="41" t="n">
        <v>29</v>
      </c>
      <c r="J29" s="41" t="n">
        <v>2.1</v>
      </c>
      <c r="K29" s="41" t="n">
        <v>7.3</v>
      </c>
      <c r="L29" s="42" t="n">
        <f aca="false">K29-J29</f>
        <v>5.2</v>
      </c>
      <c r="M29" s="43" t="n">
        <v>2.2</v>
      </c>
      <c r="N29" s="44" t="n">
        <v>7</v>
      </c>
      <c r="O29" s="44" t="n">
        <v>3.4</v>
      </c>
      <c r="P29" s="30" t="n">
        <f aca="false">O29-M29</f>
        <v>1.2</v>
      </c>
      <c r="Q29" s="81" t="n">
        <f aca="false">P29+L29</f>
        <v>6.4</v>
      </c>
      <c r="R29" s="34" t="n">
        <v>42780</v>
      </c>
      <c r="S29" s="35" t="n">
        <v>42781</v>
      </c>
      <c r="T29" s="36"/>
      <c r="U29" s="36"/>
      <c r="V29" s="37" t="n">
        <v>42784</v>
      </c>
      <c r="W29" s="36"/>
      <c r="X29" s="35" t="n">
        <v>42786</v>
      </c>
      <c r="Y29" s="36"/>
      <c r="Z29" s="36"/>
    </row>
    <row r="30" customFormat="false" ht="13.5" hidden="false" customHeight="false" outlineLevel="0" collapsed="false">
      <c r="A30" s="0" t="n">
        <v>19</v>
      </c>
      <c r="B30" s="26" t="n">
        <f aca="false">1+B29</f>
        <v>27</v>
      </c>
      <c r="C30" s="39" t="n">
        <v>4</v>
      </c>
      <c r="D30" s="83" t="s">
        <v>62</v>
      </c>
      <c r="E30" s="65" t="n">
        <f aca="false">COUNT(I30:Z30)</f>
        <v>14</v>
      </c>
      <c r="F30" s="65" t="n">
        <f aca="false">COUNT(R30:U30)</f>
        <v>2</v>
      </c>
      <c r="G30" s="65" t="n">
        <f aca="false">COUNT(V30:W30)</f>
        <v>2</v>
      </c>
      <c r="H30" s="65" t="n">
        <f aca="false">E30-G30-F30</f>
        <v>10</v>
      </c>
      <c r="I30" s="65" t="n">
        <v>26.6</v>
      </c>
      <c r="J30" s="65" t="n">
        <v>2.1</v>
      </c>
      <c r="K30" s="65" t="n">
        <v>8.4</v>
      </c>
      <c r="L30" s="66" t="n">
        <f aca="false">K30-J30</f>
        <v>6.3</v>
      </c>
      <c r="M30" s="67" t="n">
        <v>2.2</v>
      </c>
      <c r="N30" s="56" t="n">
        <v>12.3</v>
      </c>
      <c r="O30" s="56" t="n">
        <v>3.8</v>
      </c>
      <c r="P30" s="30" t="n">
        <f aca="false">O30-M30</f>
        <v>1.6</v>
      </c>
      <c r="Q30" s="81" t="n">
        <f aca="false">P30+L30</f>
        <v>7.9</v>
      </c>
      <c r="R30" s="57"/>
      <c r="S30" s="36"/>
      <c r="T30" s="35" t="n">
        <v>42782</v>
      </c>
      <c r="U30" s="35" t="n">
        <v>42783</v>
      </c>
      <c r="V30" s="37" t="n">
        <v>42784</v>
      </c>
      <c r="W30" s="37" t="n">
        <v>42785</v>
      </c>
      <c r="X30" s="35" t="n">
        <v>42786</v>
      </c>
      <c r="Y30" s="36"/>
      <c r="Z30" s="36"/>
    </row>
    <row r="31" customFormat="false" ht="13.5" hidden="false" customHeight="false" outlineLevel="0" collapsed="false">
      <c r="B31" s="1" t="n">
        <f aca="false">1+B30</f>
        <v>28</v>
      </c>
      <c r="C31" s="39" t="n">
        <v>5</v>
      </c>
      <c r="D31" s="84" t="s">
        <v>63</v>
      </c>
      <c r="E31" s="29" t="n">
        <f aca="false">COUNT(I31:Z31)</f>
        <v>9</v>
      </c>
      <c r="F31" s="29" t="n">
        <f aca="false">COUNT(R31:U31)</f>
        <v>2</v>
      </c>
      <c r="G31" s="29" t="n">
        <f aca="false">COUNT(V31:W31)</f>
        <v>2</v>
      </c>
      <c r="H31" s="29" t="n">
        <f aca="false">E31-G31-F31</f>
        <v>5</v>
      </c>
      <c r="I31" s="29"/>
      <c r="J31" s="29"/>
      <c r="K31" s="29"/>
      <c r="L31" s="30"/>
      <c r="M31" s="31" t="n">
        <v>2.2</v>
      </c>
      <c r="N31" s="32" t="n">
        <v>33</v>
      </c>
      <c r="O31" s="32" t="n">
        <v>7.1</v>
      </c>
      <c r="P31" s="30" t="n">
        <f aca="false">O31-M31</f>
        <v>4.9</v>
      </c>
      <c r="Q31" s="85" t="n">
        <f aca="false">P31+L31</f>
        <v>4.9</v>
      </c>
      <c r="R31" s="68" t="n">
        <v>42780</v>
      </c>
      <c r="S31" s="47" t="n">
        <v>42781</v>
      </c>
      <c r="T31" s="36"/>
      <c r="U31" s="36"/>
      <c r="V31" s="37" t="n">
        <v>42784</v>
      </c>
      <c r="W31" s="37" t="n">
        <v>42785</v>
      </c>
      <c r="X31" s="78"/>
      <c r="Y31" s="36"/>
      <c r="Z31" s="36"/>
    </row>
    <row r="32" customFormat="false" ht="13.5" hidden="false" customHeight="false" outlineLevel="0" collapsed="false">
      <c r="A32" s="0" t="n">
        <v>20</v>
      </c>
      <c r="B32" s="26" t="n">
        <f aca="false">1+B31</f>
        <v>29</v>
      </c>
      <c r="C32" s="39" t="n">
        <v>5</v>
      </c>
      <c r="D32" s="86" t="s">
        <v>64</v>
      </c>
      <c r="E32" s="41" t="n">
        <f aca="false">COUNT(I32:Z32)</f>
        <v>14</v>
      </c>
      <c r="F32" s="41" t="n">
        <f aca="false">COUNT(R32:U32)</f>
        <v>2</v>
      </c>
      <c r="G32" s="41" t="n">
        <f aca="false">COUNT(V32:W32)</f>
        <v>2</v>
      </c>
      <c r="H32" s="41" t="n">
        <f aca="false">E32-G32-F32</f>
        <v>10</v>
      </c>
      <c r="I32" s="41" t="n">
        <v>27</v>
      </c>
      <c r="J32" s="41" t="n">
        <v>2</v>
      </c>
      <c r="K32" s="41" t="n">
        <v>8.6</v>
      </c>
      <c r="L32" s="42" t="n">
        <f aca="false">K32-J32</f>
        <v>6.6</v>
      </c>
      <c r="M32" s="43" t="n">
        <v>2.2</v>
      </c>
      <c r="N32" s="44" t="n">
        <v>11</v>
      </c>
      <c r="O32" s="44" t="n">
        <v>3.8</v>
      </c>
      <c r="P32" s="30" t="n">
        <f aca="false">O32-M32</f>
        <v>1.6</v>
      </c>
      <c r="Q32" s="85" t="n">
        <f aca="false">P32+L32</f>
        <v>8.2</v>
      </c>
      <c r="R32" s="34" t="n">
        <v>42780</v>
      </c>
      <c r="S32" s="36"/>
      <c r="T32" s="35" t="n">
        <v>42782</v>
      </c>
      <c r="U32" s="36"/>
      <c r="V32" s="37" t="n">
        <v>42784</v>
      </c>
      <c r="W32" s="37" t="n">
        <v>42785</v>
      </c>
      <c r="X32" s="35" t="n">
        <v>42786</v>
      </c>
      <c r="Y32" s="36"/>
      <c r="Z32" s="36"/>
    </row>
    <row r="33" customFormat="false" ht="13.5" hidden="false" customHeight="false" outlineLevel="0" collapsed="false">
      <c r="A33" s="0" t="n">
        <v>21</v>
      </c>
      <c r="B33" s="26" t="n">
        <f aca="false">1+B32</f>
        <v>30</v>
      </c>
      <c r="C33" s="39" t="n">
        <v>5</v>
      </c>
      <c r="D33" s="86" t="s">
        <v>65</v>
      </c>
      <c r="E33" s="41" t="n">
        <f aca="false">COUNT(I33:Z33)</f>
        <v>14</v>
      </c>
      <c r="F33" s="41" t="n">
        <f aca="false">COUNT(R33:U33)</f>
        <v>2</v>
      </c>
      <c r="G33" s="41" t="n">
        <f aca="false">COUNT(V33:W33)</f>
        <v>1</v>
      </c>
      <c r="H33" s="41" t="n">
        <f aca="false">E33-G33-F33</f>
        <v>11</v>
      </c>
      <c r="I33" s="41" t="n">
        <v>27.1</v>
      </c>
      <c r="J33" s="41" t="n">
        <v>2</v>
      </c>
      <c r="K33" s="41" t="n">
        <v>4.6</v>
      </c>
      <c r="L33" s="63" t="n">
        <f aca="false">K33-J33</f>
        <v>2.6</v>
      </c>
      <c r="M33" s="43" t="n">
        <v>2.1</v>
      </c>
      <c r="N33" s="44" t="n">
        <v>14</v>
      </c>
      <c r="O33" s="44" t="n">
        <v>4.4</v>
      </c>
      <c r="P33" s="30" t="n">
        <f aca="false">O33-M33</f>
        <v>2.3</v>
      </c>
      <c r="Q33" s="85" t="n">
        <f aca="false">P33+L33</f>
        <v>4.9</v>
      </c>
      <c r="R33" s="57"/>
      <c r="S33" s="35" t="n">
        <v>42781</v>
      </c>
      <c r="T33" s="36"/>
      <c r="U33" s="35" t="n">
        <v>42783</v>
      </c>
      <c r="V33" s="37" t="n">
        <v>42784</v>
      </c>
      <c r="W33" s="36"/>
      <c r="X33" s="35" t="n">
        <v>42786</v>
      </c>
      <c r="Y33" s="36"/>
      <c r="Z33" s="47" t="n">
        <v>42788</v>
      </c>
    </row>
    <row r="34" customFormat="false" ht="13.5" hidden="false" customHeight="false" outlineLevel="0" collapsed="false">
      <c r="A34" s="0" t="n">
        <v>22</v>
      </c>
      <c r="B34" s="26" t="n">
        <f aca="false">1+B33</f>
        <v>31</v>
      </c>
      <c r="C34" s="39" t="n">
        <v>5</v>
      </c>
      <c r="D34" s="86" t="s">
        <v>66</v>
      </c>
      <c r="E34" s="41" t="n">
        <f aca="false">COUNT(I34:Z34)</f>
        <v>14</v>
      </c>
      <c r="F34" s="41" t="n">
        <f aca="false">COUNT(R34:U34)</f>
        <v>3</v>
      </c>
      <c r="G34" s="41" t="n">
        <f aca="false">COUNT(V34:W34)</f>
        <v>1</v>
      </c>
      <c r="H34" s="41" t="n">
        <f aca="false">E34-G34-F34</f>
        <v>10</v>
      </c>
      <c r="I34" s="41" t="n">
        <v>10.6</v>
      </c>
      <c r="J34" s="41" t="n">
        <v>2.1</v>
      </c>
      <c r="K34" s="41" t="n">
        <v>4.3</v>
      </c>
      <c r="L34" s="63" t="n">
        <f aca="false">K34-J34</f>
        <v>2.2</v>
      </c>
      <c r="M34" s="43" t="n">
        <v>2.2</v>
      </c>
      <c r="N34" s="44" t="n">
        <v>7.9</v>
      </c>
      <c r="O34" s="44" t="n">
        <v>3.3</v>
      </c>
      <c r="P34" s="30" t="n">
        <f aca="false">O34-M34</f>
        <v>1.1</v>
      </c>
      <c r="Q34" s="85" t="n">
        <f aca="false">P34+L34</f>
        <v>3.3</v>
      </c>
      <c r="R34" s="57"/>
      <c r="S34" s="35" t="n">
        <v>42781</v>
      </c>
      <c r="T34" s="35" t="n">
        <v>42782</v>
      </c>
      <c r="U34" s="35" t="n">
        <v>42783</v>
      </c>
      <c r="V34" s="36"/>
      <c r="W34" s="37" t="n">
        <v>42785</v>
      </c>
      <c r="X34" s="87" t="n">
        <v>42786</v>
      </c>
      <c r="Y34" s="36"/>
      <c r="Z34" s="36"/>
    </row>
    <row r="35" customFormat="false" ht="13.5" hidden="false" customHeight="false" outlineLevel="0" collapsed="false">
      <c r="A35" s="0" t="n">
        <v>23</v>
      </c>
      <c r="B35" s="26" t="n">
        <f aca="false">1+B34</f>
        <v>32</v>
      </c>
      <c r="C35" s="39" t="n">
        <v>5</v>
      </c>
      <c r="D35" s="88" t="s">
        <v>67</v>
      </c>
      <c r="E35" s="65" t="n">
        <f aca="false">COUNT(I35:Z35)</f>
        <v>14</v>
      </c>
      <c r="F35" s="65" t="n">
        <f aca="false">COUNT(R35:U35)</f>
        <v>3</v>
      </c>
      <c r="G35" s="65" t="n">
        <f aca="false">COUNT(V35:W35)</f>
        <v>1</v>
      </c>
      <c r="H35" s="65" t="n">
        <f aca="false">E35-G35-F35</f>
        <v>10</v>
      </c>
      <c r="I35" s="65" t="n">
        <v>19.5</v>
      </c>
      <c r="J35" s="65" t="n">
        <v>2.1</v>
      </c>
      <c r="K35" s="65" t="n">
        <v>6.7</v>
      </c>
      <c r="L35" s="66" t="n">
        <f aca="false">K35-J35</f>
        <v>4.6</v>
      </c>
      <c r="M35" s="67" t="n">
        <v>2.2</v>
      </c>
      <c r="N35" s="56" t="n">
        <v>15.3</v>
      </c>
      <c r="O35" s="56" t="n">
        <v>4.8</v>
      </c>
      <c r="P35" s="30" t="n">
        <f aca="false">O35-M35</f>
        <v>2.6</v>
      </c>
      <c r="Q35" s="85" t="n">
        <f aca="false">P35+L35</f>
        <v>7.2</v>
      </c>
      <c r="R35" s="57"/>
      <c r="S35" s="35" t="n">
        <v>42781</v>
      </c>
      <c r="T35" s="35" t="n">
        <v>42782</v>
      </c>
      <c r="U35" s="35" t="n">
        <v>42783</v>
      </c>
      <c r="V35" s="37" t="n">
        <v>42784</v>
      </c>
      <c r="W35" s="36"/>
      <c r="X35" s="36"/>
      <c r="Y35" s="36"/>
      <c r="Z35" s="47" t="n">
        <v>42788</v>
      </c>
    </row>
    <row r="36" customFormat="false" ht="13.5" hidden="false" customHeight="false" outlineLevel="0" collapsed="false">
      <c r="A36" s="0" t="n">
        <v>24</v>
      </c>
      <c r="B36" s="26" t="n">
        <f aca="false">1+B35</f>
        <v>33</v>
      </c>
      <c r="C36" s="39" t="n">
        <v>6</v>
      </c>
      <c r="D36" s="89" t="s">
        <v>68</v>
      </c>
      <c r="E36" s="29" t="n">
        <f aca="false">COUNT(I36:Z36)</f>
        <v>14</v>
      </c>
      <c r="F36" s="29" t="n">
        <f aca="false">COUNT(R36:U36)</f>
        <v>2</v>
      </c>
      <c r="G36" s="29" t="n">
        <f aca="false">COUNT(V36:W36)</f>
        <v>1</v>
      </c>
      <c r="H36" s="29" t="n">
        <f aca="false">E36-G36-F36</f>
        <v>11</v>
      </c>
      <c r="I36" s="29" t="n">
        <v>20.2</v>
      </c>
      <c r="J36" s="29" t="n">
        <v>2.1</v>
      </c>
      <c r="K36" s="29" t="n">
        <v>5.5</v>
      </c>
      <c r="L36" s="30" t="n">
        <f aca="false">K36-J36</f>
        <v>3.4</v>
      </c>
      <c r="M36" s="31" t="n">
        <v>2.1</v>
      </c>
      <c r="N36" s="32" t="n">
        <v>13.3</v>
      </c>
      <c r="O36" s="32" t="n">
        <v>4.4</v>
      </c>
      <c r="P36" s="30" t="n">
        <f aca="false">O36-M36</f>
        <v>2.3</v>
      </c>
      <c r="Q36" s="90" t="n">
        <f aca="false">P36+L36</f>
        <v>5.7</v>
      </c>
      <c r="R36" s="57"/>
      <c r="S36" s="35" t="n">
        <v>42781</v>
      </c>
      <c r="T36" s="35" t="n">
        <v>42782</v>
      </c>
      <c r="U36" s="36"/>
      <c r="V36" s="37" t="n">
        <v>42784</v>
      </c>
      <c r="W36" s="36"/>
      <c r="X36" s="35" t="n">
        <v>42786</v>
      </c>
      <c r="Y36" s="36"/>
      <c r="Z36" s="47" t="n">
        <v>42788</v>
      </c>
    </row>
    <row r="37" customFormat="false" ht="13.5" hidden="false" customHeight="false" outlineLevel="0" collapsed="false">
      <c r="B37" s="1" t="n">
        <f aca="false">1+B36</f>
        <v>34</v>
      </c>
      <c r="C37" s="39" t="n">
        <v>6</v>
      </c>
      <c r="D37" s="91" t="s">
        <v>69</v>
      </c>
      <c r="E37" s="41" t="n">
        <f aca="false">COUNT(I37:Z37)</f>
        <v>10</v>
      </c>
      <c r="F37" s="41" t="n">
        <f aca="false">COUNT(R37:U37)</f>
        <v>2</v>
      </c>
      <c r="G37" s="41" t="n">
        <f aca="false">COUNT(V37:W37)</f>
        <v>2</v>
      </c>
      <c r="H37" s="41" t="n">
        <f aca="false">E37-G37-F37</f>
        <v>6</v>
      </c>
      <c r="I37" s="41"/>
      <c r="J37" s="41"/>
      <c r="K37" s="41"/>
      <c r="L37" s="42"/>
      <c r="M37" s="43" t="n">
        <v>2.2</v>
      </c>
      <c r="N37" s="44" t="n">
        <v>27</v>
      </c>
      <c r="O37" s="44" t="n">
        <v>7.1</v>
      </c>
      <c r="P37" s="30" t="n">
        <f aca="false">O37-M37</f>
        <v>4.9</v>
      </c>
      <c r="Q37" s="90" t="n">
        <f aca="false">P37+L37</f>
        <v>4.9</v>
      </c>
      <c r="R37" s="57"/>
      <c r="S37" s="47" t="n">
        <v>42781</v>
      </c>
      <c r="T37" s="47" t="n">
        <v>42782</v>
      </c>
      <c r="U37" s="36"/>
      <c r="V37" s="37" t="n">
        <v>42784</v>
      </c>
      <c r="W37" s="37" t="n">
        <v>42785</v>
      </c>
      <c r="X37" s="36"/>
      <c r="Y37" s="36"/>
      <c r="Z37" s="47" t="n">
        <v>42788</v>
      </c>
    </row>
    <row r="38" customFormat="false" ht="13.5" hidden="false" customHeight="false" outlineLevel="0" collapsed="false">
      <c r="B38" s="1" t="n">
        <f aca="false">1+B37</f>
        <v>35</v>
      </c>
      <c r="C38" s="39" t="n">
        <v>6</v>
      </c>
      <c r="D38" s="91" t="s">
        <v>70</v>
      </c>
      <c r="E38" s="41" t="n">
        <f aca="false">COUNT(I38:Z38)</f>
        <v>9</v>
      </c>
      <c r="F38" s="74" t="n">
        <f aca="false">COUNT(R38:U38)</f>
        <v>1</v>
      </c>
      <c r="G38" s="41" t="n">
        <f aca="false">COUNT(V38:W38)</f>
        <v>2</v>
      </c>
      <c r="H38" s="41" t="n">
        <f aca="false">E38-G38-F38</f>
        <v>6</v>
      </c>
      <c r="I38" s="41"/>
      <c r="J38" s="41"/>
      <c r="K38" s="41"/>
      <c r="L38" s="42"/>
      <c r="M38" s="43" t="n">
        <v>2.1</v>
      </c>
      <c r="N38" s="44" t="n">
        <v>19.9</v>
      </c>
      <c r="O38" s="44" t="n">
        <v>5.3</v>
      </c>
      <c r="P38" s="30" t="n">
        <f aca="false">O38-M38</f>
        <v>3.2</v>
      </c>
      <c r="Q38" s="90" t="n">
        <f aca="false">P38+L38</f>
        <v>3.2</v>
      </c>
      <c r="R38" s="57"/>
      <c r="S38" s="36"/>
      <c r="T38" s="47" t="n">
        <v>42782</v>
      </c>
      <c r="U38" s="36"/>
      <c r="V38" s="92" t="n">
        <v>42784</v>
      </c>
      <c r="W38" s="37" t="n">
        <v>42785</v>
      </c>
      <c r="X38" s="47" t="n">
        <v>42786</v>
      </c>
      <c r="Y38" s="36"/>
      <c r="Z38" s="36"/>
    </row>
    <row r="39" customFormat="false" ht="13.5" hidden="false" customHeight="false" outlineLevel="0" collapsed="false">
      <c r="A39" s="0" t="n">
        <v>25</v>
      </c>
      <c r="B39" s="26" t="n">
        <f aca="false">1+B38</f>
        <v>36</v>
      </c>
      <c r="C39" s="39" t="n">
        <v>6</v>
      </c>
      <c r="D39" s="91" t="s">
        <v>71</v>
      </c>
      <c r="E39" s="41" t="n">
        <f aca="false">COUNT(I39:Z39)</f>
        <v>14</v>
      </c>
      <c r="F39" s="41" t="n">
        <f aca="false">COUNT(R39:U39)</f>
        <v>3</v>
      </c>
      <c r="G39" s="41" t="n">
        <f aca="false">COUNT(V39:W39)</f>
        <v>1</v>
      </c>
      <c r="H39" s="41" t="n">
        <f aca="false">E39-G39-F39</f>
        <v>10</v>
      </c>
      <c r="I39" s="41" t="n">
        <v>19.4</v>
      </c>
      <c r="J39" s="41" t="n">
        <v>2</v>
      </c>
      <c r="K39" s="41" t="n">
        <v>5.3</v>
      </c>
      <c r="L39" s="42" t="n">
        <f aca="false">K39-J39</f>
        <v>3.3</v>
      </c>
      <c r="M39" s="43" t="n">
        <v>2.1</v>
      </c>
      <c r="N39" s="44" t="n">
        <v>21.4</v>
      </c>
      <c r="O39" s="44" t="n">
        <v>6.3</v>
      </c>
      <c r="P39" s="30" t="n">
        <f aca="false">O39-M39</f>
        <v>4.2</v>
      </c>
      <c r="Q39" s="90" t="n">
        <f aca="false">P39+L39</f>
        <v>7.5</v>
      </c>
      <c r="R39" s="34" t="n">
        <v>42780</v>
      </c>
      <c r="S39" s="35" t="n">
        <v>42781</v>
      </c>
      <c r="T39" s="35" t="n">
        <v>42782</v>
      </c>
      <c r="U39" s="36"/>
      <c r="V39" s="37" t="n">
        <v>42784</v>
      </c>
      <c r="W39" s="36"/>
      <c r="X39" s="87" t="n">
        <v>42786</v>
      </c>
      <c r="Y39" s="36"/>
      <c r="Z39" s="36"/>
    </row>
    <row r="40" customFormat="false" ht="13.5" hidden="false" customHeight="false" outlineLevel="0" collapsed="false">
      <c r="A40" s="0" t="n">
        <v>26</v>
      </c>
      <c r="B40" s="26" t="n">
        <f aca="false">1+B39</f>
        <v>37</v>
      </c>
      <c r="C40" s="39" t="n">
        <v>6</v>
      </c>
      <c r="D40" s="91" t="s">
        <v>72</v>
      </c>
      <c r="E40" s="41" t="n">
        <f aca="false">COUNT(I40:Z40)</f>
        <v>15</v>
      </c>
      <c r="F40" s="41" t="n">
        <f aca="false">COUNT(R40:U40)</f>
        <v>3</v>
      </c>
      <c r="G40" s="41" t="n">
        <f aca="false">COUNT(V40:W40)</f>
        <v>1</v>
      </c>
      <c r="H40" s="41" t="n">
        <f aca="false">E40-G40-F40</f>
        <v>11</v>
      </c>
      <c r="I40" s="41" t="n">
        <v>24.3</v>
      </c>
      <c r="J40" s="41" t="n">
        <v>2.1</v>
      </c>
      <c r="K40" s="41" t="n">
        <v>4.8</v>
      </c>
      <c r="L40" s="63" t="n">
        <f aca="false">K40-J40</f>
        <v>2.7</v>
      </c>
      <c r="M40" s="43" t="n">
        <v>2.2</v>
      </c>
      <c r="N40" s="44" t="n">
        <v>31.2</v>
      </c>
      <c r="O40" s="44" t="n">
        <v>5.7</v>
      </c>
      <c r="P40" s="30" t="n">
        <f aca="false">O40-M40</f>
        <v>3.5</v>
      </c>
      <c r="Q40" s="90" t="n">
        <f aca="false">P40+L40</f>
        <v>6.2</v>
      </c>
      <c r="R40" s="57"/>
      <c r="S40" s="35" t="n">
        <v>42781</v>
      </c>
      <c r="T40" s="35" t="n">
        <v>42782</v>
      </c>
      <c r="U40" s="35" t="n">
        <v>42783</v>
      </c>
      <c r="V40" s="37" t="n">
        <v>42784</v>
      </c>
      <c r="W40" s="36"/>
      <c r="X40" s="47" t="n">
        <v>42786</v>
      </c>
      <c r="Y40" s="93"/>
      <c r="Z40" s="93" t="n">
        <v>42788</v>
      </c>
    </row>
    <row r="41" customFormat="false" ht="13.5" hidden="false" customHeight="false" outlineLevel="0" collapsed="false">
      <c r="A41" s="0" t="n">
        <v>27</v>
      </c>
      <c r="B41" s="26" t="n">
        <f aca="false">1+B40</f>
        <v>38</v>
      </c>
      <c r="C41" s="39" t="n">
        <v>6</v>
      </c>
      <c r="D41" s="94" t="s">
        <v>73</v>
      </c>
      <c r="E41" s="65" t="n">
        <f aca="false">COUNT(I41:Z41)</f>
        <v>14</v>
      </c>
      <c r="F41" s="65" t="n">
        <f aca="false">COUNT(R41:U41)</f>
        <v>2</v>
      </c>
      <c r="G41" s="65" t="n">
        <f aca="false">COUNT(V41:W41)</f>
        <v>2</v>
      </c>
      <c r="H41" s="65" t="n">
        <f aca="false">E41-G41-F41</f>
        <v>10</v>
      </c>
      <c r="I41" s="65" t="n">
        <v>17.7</v>
      </c>
      <c r="J41" s="65" t="n">
        <v>2.1</v>
      </c>
      <c r="K41" s="65" t="n">
        <v>5.2</v>
      </c>
      <c r="L41" s="66" t="n">
        <f aca="false">K41-J41</f>
        <v>3.1</v>
      </c>
      <c r="M41" s="67" t="n">
        <v>2.1</v>
      </c>
      <c r="N41" s="56" t="n">
        <v>9.5</v>
      </c>
      <c r="O41" s="56" t="n">
        <v>3.7</v>
      </c>
      <c r="P41" s="30" t="n">
        <f aca="false">O41-M41</f>
        <v>1.6</v>
      </c>
      <c r="Q41" s="90" t="n">
        <f aca="false">P41+L41</f>
        <v>4.7</v>
      </c>
      <c r="R41" s="57"/>
      <c r="S41" s="35" t="n">
        <v>42781</v>
      </c>
      <c r="T41" s="36"/>
      <c r="U41" s="35" t="n">
        <v>42783</v>
      </c>
      <c r="V41" s="37" t="n">
        <v>42784</v>
      </c>
      <c r="W41" s="37" t="n">
        <v>42785</v>
      </c>
      <c r="X41" s="35" t="n">
        <v>42786</v>
      </c>
      <c r="Y41" s="36"/>
      <c r="Z41" s="36"/>
    </row>
    <row r="44" customFormat="false" ht="12.75" hidden="false" customHeight="false" outlineLevel="0" collapsed="false">
      <c r="D44" s="95" t="s">
        <v>74</v>
      </c>
      <c r="M44" s="96"/>
    </row>
    <row r="45" customFormat="false" ht="12.75" hidden="false" customHeight="false" outlineLevel="0" collapsed="false">
      <c r="M45" s="96"/>
    </row>
    <row r="46" customFormat="false" ht="12.75" hidden="false" customHeight="false" outlineLevel="0" collapsed="false">
      <c r="M46" s="96"/>
    </row>
    <row r="47" customFormat="false" ht="12.75" hidden="false" customHeight="false" outlineLevel="0" collapsed="false">
      <c r="M47" s="96"/>
    </row>
  </sheetData>
  <mergeCells count="2">
    <mergeCell ref="M1:P1"/>
    <mergeCell ref="E2:H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F5" activeCellId="0" sqref="AF5"/>
    </sheetView>
  </sheetViews>
  <sheetFormatPr defaultColWidth="9.13671875" defaultRowHeight="12.75" zeroHeight="false" outlineLevelRow="0" outlineLevelCol="0"/>
  <cols>
    <col collapsed="false" customWidth="false" hidden="false" outlineLevel="0" max="2" min="2" style="97" width="9.14"/>
    <col collapsed="false" customWidth="false" hidden="false" outlineLevel="0" max="21" min="21" style="98" width="9.14"/>
    <col collapsed="false" customWidth="false" hidden="false" outlineLevel="0" max="25" min="25" style="99" width="9.14"/>
    <col collapsed="false" customWidth="true" hidden="false" outlineLevel="0" max="27" min="27" style="0" width="13.28"/>
  </cols>
  <sheetData>
    <row r="1" customFormat="false" ht="12.75" hidden="false" customHeight="false" outlineLevel="0" collapsed="false">
      <c r="Q1" s="0" t="n">
        <v>0.5</v>
      </c>
    </row>
    <row r="2" customFormat="false" ht="12.75" hidden="false" customHeight="false" outlineLevel="0" collapsed="false">
      <c r="B2" s="97" t="s">
        <v>75</v>
      </c>
      <c r="E2" s="0" t="s">
        <v>76</v>
      </c>
      <c r="F2" s="0" t="s">
        <v>6</v>
      </c>
      <c r="G2" s="0" t="s">
        <v>77</v>
      </c>
      <c r="H2" s="0" t="s">
        <v>78</v>
      </c>
      <c r="J2" s="0" t="s">
        <v>79</v>
      </c>
      <c r="K2" s="0" t="s">
        <v>80</v>
      </c>
      <c r="L2" s="0" t="s">
        <v>81</v>
      </c>
      <c r="N2" s="0" t="s">
        <v>79</v>
      </c>
      <c r="O2" s="0" t="s">
        <v>82</v>
      </c>
      <c r="P2" s="0" t="s">
        <v>6</v>
      </c>
      <c r="Q2" s="0" t="s">
        <v>77</v>
      </c>
      <c r="S2" s="0" t="s">
        <v>83</v>
      </c>
      <c r="T2" s="0" t="s">
        <v>84</v>
      </c>
      <c r="U2" s="98" t="s">
        <v>84</v>
      </c>
      <c r="V2" s="0" t="s">
        <v>85</v>
      </c>
      <c r="X2" s="49" t="s">
        <v>86</v>
      </c>
      <c r="Y2" s="99" t="s">
        <v>87</v>
      </c>
      <c r="Z2" s="0" t="s">
        <v>6</v>
      </c>
      <c r="AA2" s="0" t="s">
        <v>88</v>
      </c>
      <c r="AB2" s="0" t="s">
        <v>89</v>
      </c>
      <c r="AD2" s="0" t="s">
        <v>90</v>
      </c>
      <c r="AF2" s="49" t="s">
        <v>91</v>
      </c>
    </row>
    <row r="3" customFormat="false" ht="12.75" hidden="false" customHeight="false" outlineLevel="0" collapsed="false">
      <c r="B3" s="100" t="n">
        <v>1</v>
      </c>
      <c r="C3" s="0" t="n">
        <v>10.9295</v>
      </c>
      <c r="E3" s="1" t="n">
        <v>187</v>
      </c>
      <c r="F3" s="0" t="n">
        <v>23.637</v>
      </c>
      <c r="G3" s="0" t="n">
        <v>2</v>
      </c>
      <c r="H3" s="0" t="n">
        <v>25.5647</v>
      </c>
      <c r="I3" s="101" t="n">
        <f aca="false">(H3-F3)/G3*100</f>
        <v>96.3849999999999</v>
      </c>
      <c r="J3" s="101" t="n">
        <f aca="false">AVERAGE(I3:I4)</f>
        <v>96.1843175921768</v>
      </c>
      <c r="N3" s="0" t="n">
        <v>0.95</v>
      </c>
      <c r="O3" s="1" t="n">
        <v>1</v>
      </c>
      <c r="P3" s="0" t="n">
        <v>0.5406</v>
      </c>
      <c r="Q3" s="0" t="n">
        <v>0.5019</v>
      </c>
      <c r="S3" s="0" t="n">
        <v>0.7844</v>
      </c>
      <c r="T3" s="101" t="n">
        <f aca="false">(S3-(P3*T$25))/(Q3*N3)</f>
        <v>0.515912740035053</v>
      </c>
      <c r="U3" s="102" t="n">
        <f aca="false">AVERAGE(T3:T4)</f>
        <v>0.531385969470437</v>
      </c>
      <c r="V3" s="0" t="n">
        <v>0.6454</v>
      </c>
      <c r="W3" s="101" t="n">
        <f aca="false">(V3-(P3*W$25))/(Q3*N3)</f>
        <v>0.225320349957855</v>
      </c>
      <c r="X3" s="102" t="n">
        <f aca="false">AVERAGE(W3:W4)</f>
        <v>0.22827869633656</v>
      </c>
      <c r="Y3" s="99" t="n">
        <v>111</v>
      </c>
      <c r="Z3" s="0" t="n">
        <v>27.1884</v>
      </c>
      <c r="AA3" s="0" t="n">
        <v>27.2622</v>
      </c>
      <c r="AB3" s="0" t="n">
        <f aca="false">AA3-Z3</f>
        <v>0.0737999999999985</v>
      </c>
      <c r="AC3" s="103" t="n">
        <f aca="false">(AB3-AC$25)/Q3</f>
        <v>0.14614465032875</v>
      </c>
      <c r="AD3" s="103" t="n">
        <f aca="false">W3-AC3</f>
        <v>0.0791756996291055</v>
      </c>
      <c r="AE3" s="104" t="n">
        <f aca="false">AVERAGE(AD3:AD4)</f>
        <v>0.0562355478308541</v>
      </c>
      <c r="AF3" s="105" t="n">
        <f aca="false">100-(100*(0.053/AE3))</f>
        <v>5.75356328098027</v>
      </c>
      <c r="AG3" s="106" t="n">
        <f aca="false">AVERAGE(AF5,AF9,AF11)</f>
        <v>32.9773467937632</v>
      </c>
    </row>
    <row r="4" s="107" customFormat="true" ht="12.75" hidden="false" customHeight="false" outlineLevel="0" collapsed="false">
      <c r="B4" s="108" t="n">
        <v>1</v>
      </c>
      <c r="E4" s="109" t="n">
        <v>2</v>
      </c>
      <c r="F4" s="107" t="n">
        <v>28.515</v>
      </c>
      <c r="G4" s="107" t="n">
        <v>2.0043</v>
      </c>
      <c r="H4" s="107" t="n">
        <v>30.4388</v>
      </c>
      <c r="I4" s="110" t="n">
        <f aca="false">(H4-F4)/G4*100</f>
        <v>95.9836351843536</v>
      </c>
      <c r="J4" s="109"/>
      <c r="N4" s="107" t="n">
        <v>0.95</v>
      </c>
      <c r="O4" s="109" t="n">
        <v>2</v>
      </c>
      <c r="P4" s="107" t="n">
        <v>0.5594</v>
      </c>
      <c r="Q4" s="107" t="n">
        <v>0.5004</v>
      </c>
      <c r="S4" s="107" t="n">
        <v>0.8171</v>
      </c>
      <c r="T4" s="110" t="n">
        <f aca="false">(S4-(P4*T$25))/(Q4*N4)</f>
        <v>0.546859198905821</v>
      </c>
      <c r="U4" s="111"/>
      <c r="V4" s="107" t="n">
        <v>0.6666</v>
      </c>
      <c r="W4" s="101" t="n">
        <f aca="false">(V4-(P4*W$25))/(Q4*N4)</f>
        <v>0.231237042715264</v>
      </c>
      <c r="X4" s="111"/>
      <c r="Y4" s="112" t="n">
        <v>54</v>
      </c>
      <c r="Z4" s="107" t="n">
        <v>25.7246</v>
      </c>
      <c r="AA4" s="107" t="n">
        <v>25.8241</v>
      </c>
      <c r="AB4" s="107" t="n">
        <f aca="false">AA4-Z4</f>
        <v>0.0995000000000026</v>
      </c>
      <c r="AC4" s="103" t="n">
        <f aca="false">(AB4-AC$25)/Q4</f>
        <v>0.197941646682661</v>
      </c>
      <c r="AD4" s="113" t="n">
        <f aca="false">W4-AC4</f>
        <v>0.0332953960326028</v>
      </c>
      <c r="AF4" s="110"/>
    </row>
    <row r="5" customFormat="false" ht="12.75" hidden="false" customHeight="false" outlineLevel="0" collapsed="false">
      <c r="B5" s="100" t="n">
        <v>2</v>
      </c>
      <c r="C5" s="0" t="n">
        <v>13.7353</v>
      </c>
      <c r="E5" s="1" t="n">
        <v>35</v>
      </c>
      <c r="F5" s="0" t="n">
        <v>28.7201</v>
      </c>
      <c r="G5" s="0" t="n">
        <v>2.0034</v>
      </c>
      <c r="H5" s="0" t="n">
        <v>30.6163</v>
      </c>
      <c r="I5" s="101" t="n">
        <f aca="false">(H5-F5)/G5*100</f>
        <v>94.649096535889</v>
      </c>
      <c r="J5" s="101" t="n">
        <f aca="false">AVERAGE(I5:I6)</f>
        <v>94.7095482679446</v>
      </c>
      <c r="N5" s="0" t="n">
        <v>0.95</v>
      </c>
      <c r="O5" s="1" t="n">
        <v>3</v>
      </c>
      <c r="P5" s="0" t="n">
        <v>0.5436</v>
      </c>
      <c r="Q5" s="0" t="n">
        <v>0.5016</v>
      </c>
      <c r="S5" s="0" t="n">
        <v>0.7108</v>
      </c>
      <c r="T5" s="101" t="n">
        <f aca="false">(S5-(P5*T$25))/(Q5*N5)</f>
        <v>0.355498039791556</v>
      </c>
      <c r="U5" s="102" t="n">
        <f aca="false">AVERAGE(T5:T6)</f>
        <v>0.423362115245352</v>
      </c>
      <c r="V5" s="0" t="n">
        <v>0.6019</v>
      </c>
      <c r="W5" s="101" t="n">
        <f aca="false">(V5-(P5*W$25))/(Q5*N5)</f>
        <v>0.127903311150355</v>
      </c>
      <c r="X5" s="102" t="n">
        <f aca="false">AVERAGE(W5:W6)</f>
        <v>0.127068846136003</v>
      </c>
      <c r="Y5" s="99" t="n">
        <v>85</v>
      </c>
      <c r="Z5" s="0" t="n">
        <v>27.5588</v>
      </c>
      <c r="AA5" s="0" t="n">
        <v>27.576</v>
      </c>
      <c r="AB5" s="0" t="n">
        <f aca="false">AA5-Z5</f>
        <v>0.017199999999999</v>
      </c>
      <c r="AC5" s="103" t="n">
        <f aca="false">(AB5-AC$25)/Q5</f>
        <v>0.0333931419457736</v>
      </c>
      <c r="AD5" s="103" t="n">
        <f aca="false">W5-AC5</f>
        <v>0.094510169204581</v>
      </c>
      <c r="AE5" s="104" t="n">
        <f aca="false">AVERAGE(AD5:AD6)</f>
        <v>0.0901182243529554</v>
      </c>
      <c r="AF5" s="101" t="n">
        <f aca="false">100-(100*(0.053/AE5))</f>
        <v>41.1883663037776</v>
      </c>
    </row>
    <row r="6" s="107" customFormat="true" ht="12.75" hidden="false" customHeight="false" outlineLevel="0" collapsed="false">
      <c r="B6" s="108" t="n">
        <v>2</v>
      </c>
      <c r="E6" s="109" t="n">
        <v>13</v>
      </c>
      <c r="F6" s="107" t="n">
        <v>28.3555</v>
      </c>
      <c r="G6" s="107" t="n">
        <v>2</v>
      </c>
      <c r="H6" s="107" t="n">
        <v>30.2509</v>
      </c>
      <c r="I6" s="110" t="n">
        <f aca="false">(H6-F6)/G6*100</f>
        <v>94.7700000000001</v>
      </c>
      <c r="J6" s="109"/>
      <c r="N6" s="107" t="n">
        <v>0.95</v>
      </c>
      <c r="O6" s="109" t="n">
        <v>4</v>
      </c>
      <c r="P6" s="107" t="n">
        <v>0.5643</v>
      </c>
      <c r="Q6" s="107" t="n">
        <v>0.4999</v>
      </c>
      <c r="S6" s="107" t="n">
        <v>0.7953</v>
      </c>
      <c r="T6" s="110" t="n">
        <f aca="false">(S6-(P6*T$25))/(Q6*N6)</f>
        <v>0.491226190699147</v>
      </c>
      <c r="U6" s="111"/>
      <c r="V6" s="107" t="n">
        <v>0.6215</v>
      </c>
      <c r="W6" s="101" t="n">
        <f aca="false">(V6-(P6*W$25))/(Q6*N6)</f>
        <v>0.126234381121652</v>
      </c>
      <c r="X6" s="111"/>
      <c r="Y6" s="112" t="n">
        <v>69</v>
      </c>
      <c r="Z6" s="107" t="n">
        <v>30.577</v>
      </c>
      <c r="AA6" s="107" t="n">
        <v>30.5977</v>
      </c>
      <c r="AB6" s="107" t="n">
        <f aca="false">AA6-Z6</f>
        <v>0.0206999999999979</v>
      </c>
      <c r="AC6" s="103" t="n">
        <f aca="false">(AB6-AC$25)/Q6</f>
        <v>0.0405081016203221</v>
      </c>
      <c r="AD6" s="113" t="n">
        <f aca="false">W6-AC6</f>
        <v>0.0857262795013298</v>
      </c>
      <c r="AF6" s="110"/>
    </row>
    <row r="7" customFormat="false" ht="12.75" hidden="false" customHeight="false" outlineLevel="0" collapsed="false">
      <c r="B7" s="100" t="n">
        <v>3</v>
      </c>
      <c r="C7" s="0" t="n">
        <v>8.4584</v>
      </c>
      <c r="E7" s="114" t="s">
        <v>92</v>
      </c>
      <c r="F7" s="115" t="n">
        <v>30.9794</v>
      </c>
      <c r="G7" s="115" t="n">
        <v>2.0084</v>
      </c>
      <c r="H7" s="115" t="n">
        <v>32.8806</v>
      </c>
      <c r="I7" s="101" t="n">
        <f aca="false">(H7-F7)/G7*100</f>
        <v>94.6624178450509</v>
      </c>
      <c r="J7" s="101" t="n">
        <f aca="false">AVERAGE(I7:I8)</f>
        <v>94.7183169887355</v>
      </c>
      <c r="N7" s="0" t="n">
        <v>0.95</v>
      </c>
      <c r="O7" s="1" t="n">
        <v>5</v>
      </c>
      <c r="P7" s="0" t="n">
        <v>0.5725</v>
      </c>
      <c r="Q7" s="0" t="n">
        <v>0.5009</v>
      </c>
      <c r="S7" s="0" t="n">
        <v>0.7854</v>
      </c>
      <c r="T7" s="101" t="n">
        <f aca="false">(S7-(P7*T$25))/(Q7*N7)</f>
        <v>0.452278507764073</v>
      </c>
      <c r="U7" s="102" t="n">
        <f aca="false">AVERAGE(T7:T8)</f>
        <v>0.441688298543825</v>
      </c>
      <c r="V7" s="0" t="n">
        <v>0.5995</v>
      </c>
      <c r="W7" s="101" t="n">
        <f aca="false">(V7-(P7*W$25))/(Q7*N7)</f>
        <v>0.0626016121962715</v>
      </c>
      <c r="X7" s="102" t="n">
        <f aca="false">AVERAGE(W7:W8)</f>
        <v>0.0616507019022605</v>
      </c>
      <c r="Y7" s="99" t="n">
        <v>125</v>
      </c>
      <c r="Z7" s="0" t="n">
        <v>24.859</v>
      </c>
      <c r="AA7" s="0" t="n">
        <v>24.8639</v>
      </c>
      <c r="AB7" s="0" t="n">
        <f aca="false">AA7-Z7</f>
        <v>0.00489999999999924</v>
      </c>
      <c r="AC7" s="103" t="n">
        <f aca="false">(AB7-AC$25)/Q7</f>
        <v>0.00888400878418903</v>
      </c>
      <c r="AD7" s="103" t="n">
        <f aca="false">W7-AC7</f>
        <v>0.0537176034120825</v>
      </c>
      <c r="AE7" s="104" t="n">
        <f aca="false">AVERAGE(AD7:AD8)</f>
        <v>0.0528639112536732</v>
      </c>
      <c r="AF7" s="105" t="n">
        <f aca="false">100-(100*(0.053/AE7))</f>
        <v>-0.257432231364291</v>
      </c>
    </row>
    <row r="8" s="107" customFormat="true" ht="12.75" hidden="false" customHeight="false" outlineLevel="0" collapsed="false">
      <c r="B8" s="108" t="n">
        <v>3</v>
      </c>
      <c r="E8" s="114" t="s">
        <v>93</v>
      </c>
      <c r="F8" s="107" t="n">
        <v>28.2155</v>
      </c>
      <c r="G8" s="107" t="n">
        <v>1.9997</v>
      </c>
      <c r="H8" s="107" t="n">
        <v>30.1107</v>
      </c>
      <c r="I8" s="110" t="n">
        <f aca="false">(H8-F8)/G8*100</f>
        <v>94.77421613242</v>
      </c>
      <c r="J8" s="109"/>
      <c r="N8" s="107" t="n">
        <v>0.95</v>
      </c>
      <c r="O8" s="109" t="n">
        <v>6</v>
      </c>
      <c r="P8" s="107" t="n">
        <v>0.5474</v>
      </c>
      <c r="Q8" s="107" t="n">
        <v>0.5006</v>
      </c>
      <c r="S8" s="107" t="n">
        <v>0.7502</v>
      </c>
      <c r="T8" s="110" t="n">
        <f aca="false">(S8-(P8*T$25))/(Q8*N8)</f>
        <v>0.431098089323577</v>
      </c>
      <c r="U8" s="111"/>
      <c r="V8" s="107" t="n">
        <v>0.5736</v>
      </c>
      <c r="W8" s="101" t="n">
        <f aca="false">(V8-(P8*W$25))/(Q8*N8)</f>
        <v>0.0606997916082495</v>
      </c>
      <c r="X8" s="111"/>
      <c r="Y8" s="112" t="n">
        <v>170</v>
      </c>
      <c r="Z8" s="107" t="n">
        <v>24.4699</v>
      </c>
      <c r="AA8" s="107" t="n">
        <v>24.4747</v>
      </c>
      <c r="AB8" s="107" t="n">
        <f aca="false">AA8-Z8</f>
        <v>0.00479999999999947</v>
      </c>
      <c r="AC8" s="103" t="n">
        <f aca="false">(AB8-AC$25)/Q8</f>
        <v>0.00868957251298546</v>
      </c>
      <c r="AD8" s="113" t="n">
        <f aca="false">W8-AC8</f>
        <v>0.052010219095264</v>
      </c>
      <c r="AF8" s="110"/>
    </row>
    <row r="9" customFormat="false" ht="12.75" hidden="false" customHeight="false" outlineLevel="0" collapsed="false">
      <c r="B9" s="100" t="n">
        <v>4</v>
      </c>
      <c r="C9" s="0" t="n">
        <v>6.338</v>
      </c>
      <c r="E9" s="1"/>
      <c r="I9" s="101"/>
      <c r="J9" s="1"/>
      <c r="N9" s="0" t="n">
        <v>0.95</v>
      </c>
      <c r="O9" s="1" t="n">
        <v>7</v>
      </c>
      <c r="P9" s="0" t="n">
        <v>0.5478</v>
      </c>
      <c r="Q9" s="0" t="n">
        <v>0.5</v>
      </c>
      <c r="S9" s="0" t="n">
        <v>0.7639</v>
      </c>
      <c r="T9" s="101" t="n">
        <f aca="false">(S9-(P9*T$25))/(Q9*N9)</f>
        <v>0.459618818092957</v>
      </c>
      <c r="U9" s="102" t="n">
        <f aca="false">AVERAGE(T9:T10)</f>
        <v>0.472067767007316</v>
      </c>
      <c r="V9" s="115" t="n">
        <v>0.6446</v>
      </c>
      <c r="W9" s="101" t="n">
        <f aca="false">(V9-(P9*W$25))/(Q9*N9)</f>
        <v>0.209408313145607</v>
      </c>
      <c r="X9" s="102" t="n">
        <f aca="false">AVERAGE(W9:W10)</f>
        <v>0.213122912862552</v>
      </c>
      <c r="Y9" s="99" t="s">
        <v>94</v>
      </c>
      <c r="Z9" s="0" t="n">
        <v>30.4158</v>
      </c>
      <c r="AA9" s="0" t="n">
        <v>30.4906</v>
      </c>
      <c r="AB9" s="0" t="n">
        <f aca="false">AA9-Z9</f>
        <v>0.0747999999999998</v>
      </c>
      <c r="AC9" s="103" t="n">
        <f aca="false">(AB9-AC$25)/Q9</f>
        <v>0.148700000000002</v>
      </c>
      <c r="AD9" s="103" t="n">
        <f aca="false">W9-AC9</f>
        <v>0.0607083131456057</v>
      </c>
      <c r="AE9" s="104" t="n">
        <f aca="false">AVERAGE(AD9:AD10)</f>
        <v>0.0634434400190993</v>
      </c>
      <c r="AF9" s="101" t="n">
        <f aca="false">100-(100*(0.053/AE9))</f>
        <v>16.4610242066877</v>
      </c>
    </row>
    <row r="10" s="107" customFormat="true" ht="12.75" hidden="false" customHeight="false" outlineLevel="0" collapsed="false">
      <c r="B10" s="108" t="n">
        <v>4</v>
      </c>
      <c r="E10" s="109"/>
      <c r="I10" s="110"/>
      <c r="J10" s="109"/>
      <c r="N10" s="107" t="n">
        <v>0.95</v>
      </c>
      <c r="O10" s="109" t="n">
        <v>8</v>
      </c>
      <c r="P10" s="107" t="n">
        <v>0.5465</v>
      </c>
      <c r="Q10" s="107" t="n">
        <v>0.5008</v>
      </c>
      <c r="S10" s="107" t="n">
        <v>0.7748</v>
      </c>
      <c r="T10" s="110" t="n">
        <f aca="false">(S10-(P10*T$25))/(Q10*N10)</f>
        <v>0.484516715921674</v>
      </c>
      <c r="U10" s="111"/>
      <c r="V10" s="107" t="n">
        <v>0.647</v>
      </c>
      <c r="W10" s="101" t="n">
        <f aca="false">(V10-(P10*W$25))/(Q10*N10)</f>
        <v>0.216837512579497</v>
      </c>
      <c r="X10" s="111"/>
      <c r="Y10" s="112" t="s">
        <v>95</v>
      </c>
      <c r="Z10" s="107" t="n">
        <v>30.9615</v>
      </c>
      <c r="AA10" s="107" t="n">
        <v>31.0374</v>
      </c>
      <c r="AB10" s="107" t="n">
        <f aca="false">AA10-Z10</f>
        <v>0.0759000000000007</v>
      </c>
      <c r="AC10" s="103" t="n">
        <f aca="false">(AB10-AC$25)/Q10</f>
        <v>0.150658945686905</v>
      </c>
      <c r="AD10" s="113" t="n">
        <f aca="false">W10-AC10</f>
        <v>0.0661785668925929</v>
      </c>
      <c r="AF10" s="110"/>
      <c r="AG10" s="113"/>
    </row>
    <row r="11" customFormat="false" ht="12.75" hidden="false" customHeight="false" outlineLevel="0" collapsed="false">
      <c r="B11" s="100" t="n">
        <v>5</v>
      </c>
      <c r="C11" s="0" t="n">
        <v>6.5431</v>
      </c>
      <c r="E11" s="1"/>
      <c r="I11" s="101"/>
      <c r="J11" s="1"/>
      <c r="N11" s="0" t="n">
        <v>0.95</v>
      </c>
      <c r="O11" s="1" t="n">
        <v>9</v>
      </c>
      <c r="P11" s="0" t="n">
        <v>0.5474</v>
      </c>
      <c r="Q11" s="0" t="n">
        <v>0.5005</v>
      </c>
      <c r="S11" s="0" t="n">
        <v>0.81</v>
      </c>
      <c r="T11" s="101" t="n">
        <f aca="false">(S11-(P11*T$25))/(Q11*N11)</f>
        <v>0.556953190682189</v>
      </c>
      <c r="U11" s="102" t="n">
        <f aca="false">AVERAGE(T11:T12)</f>
        <v>0.528275254561776</v>
      </c>
      <c r="V11" s="115" t="n">
        <v>0.6116</v>
      </c>
      <c r="W11" s="101" t="n">
        <f aca="false">(V11-(P11*W$25))/(Q11*N11)</f>
        <v>0.140631999358821</v>
      </c>
      <c r="X11" s="102" t="n">
        <f aca="false">AVERAGE(W11:W12)</f>
        <v>0.121420543741849</v>
      </c>
      <c r="Y11" s="99" t="s">
        <v>96</v>
      </c>
      <c r="Z11" s="0" t="n">
        <v>25.5519</v>
      </c>
      <c r="AA11" s="0" t="n">
        <v>25.5723</v>
      </c>
      <c r="AB11" s="0" t="n">
        <f aca="false">AA11-Z11</f>
        <v>0.0203999999999986</v>
      </c>
      <c r="AC11" s="103" t="n">
        <f aca="false">(AB11-AC$25)/Q11</f>
        <v>0.0398601398601393</v>
      </c>
      <c r="AD11" s="103" t="n">
        <f aca="false">W11-AC11</f>
        <v>0.100771859498681</v>
      </c>
      <c r="AE11" s="104" t="n">
        <f aca="false">AVERAGE(AD11:AD12)</f>
        <v>0.0902629289015979</v>
      </c>
      <c r="AF11" s="101" t="n">
        <f aca="false">100-(100*(0.053/AE11))</f>
        <v>41.2826498708245</v>
      </c>
    </row>
    <row r="12" s="116" customFormat="true" ht="13.5" hidden="false" customHeight="false" outlineLevel="0" collapsed="false">
      <c r="B12" s="117" t="n">
        <v>5</v>
      </c>
      <c r="E12" s="118"/>
      <c r="I12" s="119"/>
      <c r="J12" s="118"/>
      <c r="N12" s="116" t="n">
        <v>0.95</v>
      </c>
      <c r="O12" s="118" t="n">
        <v>10</v>
      </c>
      <c r="P12" s="116" t="n">
        <v>0.5637</v>
      </c>
      <c r="Q12" s="116" t="n">
        <v>0.501</v>
      </c>
      <c r="S12" s="116" t="n">
        <v>0.7992</v>
      </c>
      <c r="T12" s="119" t="n">
        <f aca="false">(S12-(P12*T$25))/(Q12*N12)</f>
        <v>0.499597318441363</v>
      </c>
      <c r="U12" s="120"/>
      <c r="V12" s="116" t="n">
        <v>0.6096</v>
      </c>
      <c r="W12" s="101" t="n">
        <f aca="false">(V12-(P12*W$25))/(Q12*N12)</f>
        <v>0.102209088124878</v>
      </c>
      <c r="X12" s="120"/>
      <c r="Y12" s="121" t="s">
        <v>97</v>
      </c>
      <c r="Z12" s="116" t="n">
        <v>24.491</v>
      </c>
      <c r="AA12" s="116" t="n">
        <v>24.5027</v>
      </c>
      <c r="AB12" s="116" t="n">
        <f aca="false">AA12-Z12</f>
        <v>0.0117000000000012</v>
      </c>
      <c r="AC12" s="103" t="n">
        <f aca="false">(AB12-AC$25)/Q12</f>
        <v>0.0224550898203637</v>
      </c>
      <c r="AD12" s="122" t="n">
        <f aca="false">W12-AC12</f>
        <v>0.0797539983045144</v>
      </c>
      <c r="AF12" s="119"/>
    </row>
    <row r="13" customFormat="false" ht="12.75" hidden="false" customHeight="false" outlineLevel="0" collapsed="false">
      <c r="A13" s="0" t="s">
        <v>98</v>
      </c>
      <c r="B13" s="123" t="n">
        <v>6</v>
      </c>
      <c r="C13" s="0" t="n">
        <v>12.5028</v>
      </c>
      <c r="E13" s="1" t="n">
        <v>181</v>
      </c>
      <c r="F13" s="0" t="n">
        <v>23.4884</v>
      </c>
      <c r="G13" s="0" t="n">
        <v>1.9919</v>
      </c>
      <c r="H13" s="0" t="n">
        <v>25.4397</v>
      </c>
      <c r="I13" s="101" t="n">
        <f aca="false">(H13-F13)/G13*100</f>
        <v>97.9617450675235</v>
      </c>
      <c r="J13" s="101" t="n">
        <f aca="false">AVERAGE(I13:I14)</f>
        <v>97.8548698433128</v>
      </c>
      <c r="N13" s="0" t="n">
        <v>0.95</v>
      </c>
      <c r="O13" s="1" t="n">
        <v>11</v>
      </c>
      <c r="P13" s="0" t="n">
        <v>0.545</v>
      </c>
      <c r="Q13" s="0" t="n">
        <v>0.5006</v>
      </c>
      <c r="S13" s="0" t="n">
        <v>0.87</v>
      </c>
      <c r="T13" s="101" t="n">
        <f aca="false">(S13-(P13*T$25))/(Q13*N13)</f>
        <v>0.688032459600829</v>
      </c>
      <c r="U13" s="102" t="n">
        <f aca="false">AVERAGE(T13:T14)</f>
        <v>0.685491862182105</v>
      </c>
      <c r="V13" s="115" t="n">
        <v>0.7383</v>
      </c>
      <c r="W13" s="101" t="n">
        <f aca="false">(V13-(P13*W$25))/(Q13*N13)</f>
        <v>0.412043036358403</v>
      </c>
      <c r="X13" s="102" t="n">
        <f aca="false">AVERAGE(W13:W14)</f>
        <v>0.398043603443177</v>
      </c>
      <c r="Y13" s="99" t="s">
        <v>99</v>
      </c>
      <c r="Z13" s="0" t="n">
        <v>24.4504</v>
      </c>
      <c r="AA13" s="0" t="n">
        <v>24.6011</v>
      </c>
      <c r="AB13" s="0" t="n">
        <f aca="false">AA13-Z13</f>
        <v>0.150700000000001</v>
      </c>
      <c r="AC13" s="103" t="n">
        <f aca="false">(AB13-AC$25)/Q13</f>
        <v>0.300139832201361</v>
      </c>
      <c r="AD13" s="103" t="n">
        <f aca="false">W13-AC13</f>
        <v>0.111903204157042</v>
      </c>
      <c r="AE13" s="104" t="n">
        <f aca="false">AVERAGE(AD13:AD14)</f>
        <v>0.115761668975556</v>
      </c>
      <c r="AF13" s="124" t="n">
        <f aca="false">100-(100*(0.053/AE13))</f>
        <v>54.2162786101579</v>
      </c>
      <c r="AG13" s="106" t="n">
        <f aca="false">AVERAGE(AF15,AF19,AF21,AF13,AF17)</f>
        <v>30.5104033939593</v>
      </c>
    </row>
    <row r="14" s="107" customFormat="true" ht="12.75" hidden="false" customHeight="false" outlineLevel="0" collapsed="false">
      <c r="B14" s="125" t="n">
        <v>6</v>
      </c>
      <c r="E14" s="109" t="n">
        <v>194</v>
      </c>
      <c r="F14" s="107" t="n">
        <v>23.3262</v>
      </c>
      <c r="G14" s="107" t="n">
        <v>2.0071</v>
      </c>
      <c r="H14" s="107" t="n">
        <v>25.2881</v>
      </c>
      <c r="I14" s="110" t="n">
        <f aca="false">(H14-F14)/G14*100</f>
        <v>97.7479946191022</v>
      </c>
      <c r="J14" s="109"/>
      <c r="N14" s="107" t="n">
        <v>0.95</v>
      </c>
      <c r="O14" s="109" t="n">
        <v>12</v>
      </c>
      <c r="P14" s="107" t="n">
        <v>0.5643</v>
      </c>
      <c r="Q14" s="107" t="n">
        <v>0.5009</v>
      </c>
      <c r="S14" s="107" t="n">
        <v>0.887</v>
      </c>
      <c r="T14" s="110" t="n">
        <f aca="false">(S14-(P14*T$25))/(Q14*N14)</f>
        <v>0.682951264763381</v>
      </c>
      <c r="U14" s="111"/>
      <c r="V14" s="107" t="n">
        <v>0.7443</v>
      </c>
      <c r="W14" s="101" t="n">
        <f aca="false">(V14-(P14*W$25))/(Q14*N14)</f>
        <v>0.384044170527951</v>
      </c>
      <c r="X14" s="111"/>
      <c r="Y14" s="112" t="s">
        <v>100</v>
      </c>
      <c r="Z14" s="107" t="n">
        <v>25.8189</v>
      </c>
      <c r="AA14" s="107" t="n">
        <v>25.9518</v>
      </c>
      <c r="AB14" s="107" t="n">
        <f aca="false">AA14-Z14</f>
        <v>0.132899999999999</v>
      </c>
      <c r="AC14" s="103" t="n">
        <f aca="false">(AB14-AC$25)/Q14</f>
        <v>0.26442403673388</v>
      </c>
      <c r="AD14" s="113" t="n">
        <f aca="false">W14-AC14</f>
        <v>0.119620133794071</v>
      </c>
      <c r="AF14" s="110"/>
    </row>
    <row r="15" customFormat="false" ht="12.75" hidden="false" customHeight="false" outlineLevel="0" collapsed="false">
      <c r="B15" s="123" t="n">
        <v>7</v>
      </c>
      <c r="C15" s="0" t="n">
        <v>5.8639</v>
      </c>
      <c r="E15" s="1"/>
      <c r="I15" s="101"/>
      <c r="J15" s="1"/>
      <c r="N15" s="0" t="n">
        <v>0.95</v>
      </c>
      <c r="O15" s="1" t="n">
        <v>13</v>
      </c>
      <c r="P15" s="0" t="n">
        <v>0.5533</v>
      </c>
      <c r="Q15" s="0" t="n">
        <v>0.5002</v>
      </c>
      <c r="S15" s="0" t="n">
        <v>0.8242</v>
      </c>
      <c r="T15" s="101" t="n">
        <f aca="false">(S15-(P15*T$25))/(Q15*N15)</f>
        <v>0.574804219562903</v>
      </c>
      <c r="U15" s="102" t="n">
        <f aca="false">AVERAGE(T15:T16)</f>
        <v>0.506933572924749</v>
      </c>
      <c r="V15" s="0" t="n">
        <v>0.619</v>
      </c>
      <c r="W15" s="101" t="n">
        <f aca="false">(V15-(P15*W$25))/(Q15*N15)</f>
        <v>0.143933469598059</v>
      </c>
      <c r="X15" s="102" t="n">
        <f aca="false">AVERAGE(W15:W16)</f>
        <v>0.100572024945669</v>
      </c>
      <c r="Y15" s="99" t="s">
        <v>101</v>
      </c>
      <c r="Z15" s="0" t="n">
        <v>30.8216</v>
      </c>
      <c r="AA15" s="0" t="n">
        <v>30.8461</v>
      </c>
      <c r="AB15" s="0" t="n">
        <f aca="false">AA15-Z15</f>
        <v>0.0244999999999997</v>
      </c>
      <c r="AC15" s="103" t="n">
        <f aca="false">(AB15-AC$25)/Q15</f>
        <v>0.0480807676929244</v>
      </c>
      <c r="AD15" s="103" t="n">
        <f aca="false">W15-AC15</f>
        <v>0.0958527019051345</v>
      </c>
      <c r="AE15" s="104" t="n">
        <f aca="false">AVERAGE(AD15:AD16)</f>
        <v>0.0726854872530508</v>
      </c>
      <c r="AF15" s="101" t="n">
        <f aca="false">100-(100*(0.053/AE15))</f>
        <v>27.0831055785824</v>
      </c>
    </row>
    <row r="16" s="107" customFormat="true" ht="12.75" hidden="false" customHeight="false" outlineLevel="0" collapsed="false">
      <c r="B16" s="125" t="n">
        <v>7</v>
      </c>
      <c r="E16" s="109"/>
      <c r="I16" s="110"/>
      <c r="J16" s="109"/>
      <c r="N16" s="107" t="n">
        <v>0.95</v>
      </c>
      <c r="O16" s="109" t="n">
        <v>14</v>
      </c>
      <c r="P16" s="107" t="n">
        <v>0.5341</v>
      </c>
      <c r="Q16" s="107" t="n">
        <v>0.5005</v>
      </c>
      <c r="S16" s="107" t="n">
        <v>0.7407</v>
      </c>
      <c r="T16" s="110" t="n">
        <f aca="false">(S16-(P16*T$25))/(Q16*N16)</f>
        <v>0.439062926286596</v>
      </c>
      <c r="U16" s="111"/>
      <c r="V16" s="107" t="n">
        <v>0.5587</v>
      </c>
      <c r="W16" s="101" t="n">
        <f aca="false">(V16-(P16*W$25))/(Q16*N16)</f>
        <v>0.0572105802932781</v>
      </c>
      <c r="X16" s="111"/>
      <c r="Y16" s="112" t="s">
        <v>102</v>
      </c>
      <c r="Z16" s="107" t="n">
        <v>26.3312</v>
      </c>
      <c r="AA16" s="107" t="n">
        <v>26.3355</v>
      </c>
      <c r="AB16" s="107" t="n">
        <f aca="false">AA16-Z16</f>
        <v>0.00430000000000064</v>
      </c>
      <c r="AC16" s="103" t="n">
        <f aca="false">(AB16-AC$25)/Q16</f>
        <v>0.00769230769231106</v>
      </c>
      <c r="AD16" s="113" t="n">
        <f aca="false">W16-AC16</f>
        <v>0.049518272600967</v>
      </c>
      <c r="AF16" s="110"/>
    </row>
    <row r="17" customFormat="false" ht="12.75" hidden="false" customHeight="false" outlineLevel="0" collapsed="false">
      <c r="B17" s="123" t="n">
        <v>8</v>
      </c>
      <c r="C17" s="0" t="n">
        <v>10.5438</v>
      </c>
      <c r="E17" s="126" t="n">
        <v>30</v>
      </c>
      <c r="F17" s="115" t="n">
        <v>27.4759</v>
      </c>
      <c r="G17" s="115" t="n">
        <v>2.0044</v>
      </c>
      <c r="H17" s="115" t="n">
        <v>29.377</v>
      </c>
      <c r="I17" s="101" t="n">
        <f aca="false">(H17-F17)/G17*100</f>
        <v>94.8463380562762</v>
      </c>
      <c r="J17" s="101" t="n">
        <f aca="false">AVERAGE(I17:I18)</f>
        <v>94.8823567645506</v>
      </c>
      <c r="N17" s="0" t="n">
        <v>0.95</v>
      </c>
      <c r="O17" s="1" t="n">
        <v>15</v>
      </c>
      <c r="P17" s="0" t="n">
        <v>0.54</v>
      </c>
      <c r="Q17" s="0" t="n">
        <v>0.501</v>
      </c>
      <c r="S17" s="0" t="n">
        <v>0.7796</v>
      </c>
      <c r="T17" s="101" t="n">
        <f aca="false">(S17-(P17*T$25))/(Q17*N17)</f>
        <v>0.508009966657425</v>
      </c>
      <c r="U17" s="102" t="n">
        <f aca="false">AVERAGE(T17:T18)</f>
        <v>0.482781003134996</v>
      </c>
      <c r="V17" s="115" t="n">
        <v>0.5768</v>
      </c>
      <c r="W17" s="101" t="n">
        <f aca="false">(V17-(P17*W$25))/(Q17*N17)</f>
        <v>0.0828468246414809</v>
      </c>
      <c r="X17" s="102" t="n">
        <f aca="false">AVERAGE(W17:W18)</f>
        <v>0.0814652283059378</v>
      </c>
      <c r="Y17" s="99" t="n">
        <v>197</v>
      </c>
      <c r="Z17" s="0" t="n">
        <v>22.8322</v>
      </c>
      <c r="AA17" s="0" t="n">
        <v>22.8406</v>
      </c>
      <c r="AB17" s="0" t="n">
        <f aca="false">AA17-Z17</f>
        <v>0.00839999999999819</v>
      </c>
      <c r="AC17" s="103" t="n">
        <f aca="false">(AB17-AC$25)/Q17</f>
        <v>0.0158682634730524</v>
      </c>
      <c r="AD17" s="103" t="n">
        <f aca="false">W17-AC17</f>
        <v>0.0669785611684285</v>
      </c>
      <c r="AE17" s="104" t="n">
        <f aca="false">AVERAGE(AD17:AD18)</f>
        <v>0.0659841153618909</v>
      </c>
      <c r="AF17" s="101" t="n">
        <f aca="false">100-(100*(0.053/AE17))</f>
        <v>19.6776380052673</v>
      </c>
    </row>
    <row r="18" s="107" customFormat="true" ht="13.5" hidden="false" customHeight="false" outlineLevel="0" collapsed="false">
      <c r="B18" s="125" t="n">
        <v>8</v>
      </c>
      <c r="E18" s="127" t="n">
        <v>0.0833333333333333</v>
      </c>
      <c r="F18" s="116" t="n">
        <v>27.8114</v>
      </c>
      <c r="G18" s="107" t="n">
        <v>2.0092</v>
      </c>
      <c r="H18" s="107" t="n">
        <v>29.7185</v>
      </c>
      <c r="I18" s="110" t="n">
        <f aca="false">(H18-F18)/G18*100</f>
        <v>94.918375472825</v>
      </c>
      <c r="J18" s="109"/>
      <c r="N18" s="107" t="n">
        <v>0.95</v>
      </c>
      <c r="O18" s="109" t="n">
        <v>16</v>
      </c>
      <c r="P18" s="107" t="n">
        <v>0.5244</v>
      </c>
      <c r="Q18" s="107" t="n">
        <v>0.5002</v>
      </c>
      <c r="S18" s="107" t="n">
        <v>0.7397</v>
      </c>
      <c r="T18" s="110" t="n">
        <f aca="false">(S18-(P18*T$25))/(Q18*N18)</f>
        <v>0.457552039612566</v>
      </c>
      <c r="U18" s="111"/>
      <c r="V18" s="107" t="n">
        <v>0.5599</v>
      </c>
      <c r="W18" s="101" t="n">
        <f aca="false">(V18-(P18*W$25))/(Q18*N18)</f>
        <v>0.0800836319703946</v>
      </c>
      <c r="X18" s="111"/>
      <c r="Y18" s="112" t="s">
        <v>103</v>
      </c>
      <c r="Z18" s="107" t="n">
        <v>30.9108</v>
      </c>
      <c r="AA18" s="107" t="n">
        <v>30.9188</v>
      </c>
      <c r="AB18" s="107" t="n">
        <f aca="false">AA18-Z18</f>
        <v>0.00800000000000267</v>
      </c>
      <c r="AC18" s="103" t="n">
        <f aca="false">(AB18-AC$25)/Q18</f>
        <v>0.0150939624150414</v>
      </c>
      <c r="AD18" s="113" t="n">
        <f aca="false">W18-AC18</f>
        <v>0.0649896695553532</v>
      </c>
      <c r="AF18" s="110"/>
    </row>
    <row r="19" customFormat="false" ht="12.75" hidden="false" customHeight="false" outlineLevel="0" collapsed="false">
      <c r="B19" s="123" t="n">
        <v>9</v>
      </c>
      <c r="C19" s="0" t="n">
        <v>7.1212</v>
      </c>
      <c r="E19" s="126" t="n">
        <v>174</v>
      </c>
      <c r="F19" s="115" t="n">
        <v>23.724</v>
      </c>
      <c r="G19" s="115" t="n">
        <v>2.0101</v>
      </c>
      <c r="H19" s="115" t="n">
        <v>25.6225</v>
      </c>
      <c r="I19" s="101" t="n">
        <f aca="false">(H19-F19)/G19*100</f>
        <v>94.448037411074</v>
      </c>
      <c r="J19" s="101" t="n">
        <f aca="false">AVERAGE(I19:I20)</f>
        <v>94.4060996303926</v>
      </c>
      <c r="N19" s="0" t="n">
        <v>0.95</v>
      </c>
      <c r="O19" s="1" t="n">
        <v>17</v>
      </c>
      <c r="P19" s="0" t="n">
        <v>0.5404</v>
      </c>
      <c r="Q19" s="0" t="n">
        <v>0.5005</v>
      </c>
      <c r="S19" s="0" t="n">
        <v>0.6947</v>
      </c>
      <c r="T19" s="101" t="n">
        <f aca="false">(S19-(P19*T$25))/(Q19*N19)</f>
        <v>0.329121328955555</v>
      </c>
      <c r="U19" s="102" t="n">
        <f aca="false">AVERAGE(T19:T20)</f>
        <v>0.330639003081452</v>
      </c>
      <c r="V19" s="115" t="n">
        <v>0.5841</v>
      </c>
      <c r="W19" s="101" t="n">
        <f aca="false">(V19-(P19*W$25))/(Q19*N19)</f>
        <v>0.0974454914288682</v>
      </c>
      <c r="X19" s="102" t="n">
        <f aca="false">AVERAGE(W19:W20)</f>
        <v>0.0947697025882568</v>
      </c>
      <c r="Y19" s="99" t="n">
        <v>53</v>
      </c>
      <c r="Z19" s="0" t="n">
        <v>27.5349</v>
      </c>
      <c r="AA19" s="0" t="n">
        <v>27.5462</v>
      </c>
      <c r="AB19" s="0" t="n">
        <f aca="false">AA19-Z19</f>
        <v>0.0112999999999985</v>
      </c>
      <c r="AC19" s="103" t="n">
        <f aca="false">(AB19-AC$25)/Q19</f>
        <v>0.0216783216783208</v>
      </c>
      <c r="AD19" s="103" t="n">
        <f aca="false">W19-AC19</f>
        <v>0.0757671697505474</v>
      </c>
      <c r="AE19" s="104" t="n">
        <f aca="false">AVERAGE(AD19:AD20)</f>
        <v>0.0750823113951665</v>
      </c>
      <c r="AF19" s="101" t="n">
        <f aca="false">100-(100*(0.053/AE19))</f>
        <v>29.4108039361559</v>
      </c>
    </row>
    <row r="20" s="107" customFormat="true" ht="12.75" hidden="false" customHeight="false" outlineLevel="0" collapsed="false">
      <c r="B20" s="125" t="n">
        <v>9</v>
      </c>
      <c r="E20" s="128" t="s">
        <v>104</v>
      </c>
      <c r="F20" s="107" t="n">
        <v>28.7248</v>
      </c>
      <c r="G20" s="107" t="n">
        <v>2.0068</v>
      </c>
      <c r="H20" s="107" t="n">
        <v>30.6185</v>
      </c>
      <c r="I20" s="110" t="n">
        <f aca="false">(H20-F20)/G20*100</f>
        <v>94.3641618497111</v>
      </c>
      <c r="J20" s="109"/>
      <c r="N20" s="107" t="n">
        <v>0.95</v>
      </c>
      <c r="O20" s="109" t="n">
        <v>18</v>
      </c>
      <c r="P20" s="107" t="n">
        <v>0.5446</v>
      </c>
      <c r="Q20" s="107" t="n">
        <v>0.5001</v>
      </c>
      <c r="S20" s="107" t="n">
        <v>0.7002</v>
      </c>
      <c r="T20" s="110" t="n">
        <f aca="false">(S20-(P20*T$25))/(Q20*N20)</f>
        <v>0.332156677207349</v>
      </c>
      <c r="U20" s="111"/>
      <c r="V20" s="107" t="n">
        <v>0.5857</v>
      </c>
      <c r="W20" s="101" t="n">
        <f aca="false">(V20-(P20*W$25))/(Q20*N20)</f>
        <v>0.0920939137476454</v>
      </c>
      <c r="X20" s="111"/>
      <c r="Y20" s="112" t="n">
        <v>143</v>
      </c>
      <c r="Z20" s="107" t="n">
        <v>25.975</v>
      </c>
      <c r="AA20" s="107" t="n">
        <v>25.9843</v>
      </c>
      <c r="AB20" s="107" t="n">
        <f aca="false">AA20-Z20</f>
        <v>0.00929999999999964</v>
      </c>
      <c r="AC20" s="103" t="n">
        <f aca="false">(AB20-AC$25)/Q20</f>
        <v>0.0176964607078598</v>
      </c>
      <c r="AD20" s="113" t="n">
        <f aca="false">W20-AC20</f>
        <v>0.0743974530397856</v>
      </c>
      <c r="AF20" s="110"/>
    </row>
    <row r="21" customFormat="false" ht="12.75" hidden="false" customHeight="false" outlineLevel="0" collapsed="false">
      <c r="A21" s="0" t="s">
        <v>105</v>
      </c>
      <c r="B21" s="123" t="n">
        <v>10</v>
      </c>
      <c r="C21" s="0" t="n">
        <v>4.2179</v>
      </c>
      <c r="E21" s="1"/>
      <c r="I21" s="101"/>
      <c r="J21" s="1"/>
      <c r="N21" s="0" t="n">
        <v>0.95</v>
      </c>
      <c r="O21" s="1" t="n">
        <v>19</v>
      </c>
      <c r="P21" s="0" t="n">
        <v>0.5734</v>
      </c>
      <c r="Q21" s="0" t="n">
        <v>0.5011</v>
      </c>
      <c r="S21" s="0" t="n">
        <v>0.7388</v>
      </c>
      <c r="T21" s="101" t="n">
        <f aca="false">(S21-(P21*T$25))/(Q21*N21)</f>
        <v>0.352325168597067</v>
      </c>
      <c r="U21" s="102" t="n">
        <f aca="false">AVERAGE(T21:T22)</f>
        <v>0.367421411580572</v>
      </c>
      <c r="V21" s="0" t="n">
        <v>0.6266</v>
      </c>
      <c r="W21" s="101" t="n">
        <f aca="false">(V21-(P21*W$25))/(Q21*N21)</f>
        <v>0.117622651392138</v>
      </c>
      <c r="X21" s="102" t="n">
        <f aca="false">AVERAGE(W21:W22)</f>
        <v>0.161314692729347</v>
      </c>
      <c r="Y21" s="99" t="s">
        <v>106</v>
      </c>
      <c r="Z21" s="0" t="n">
        <v>30.0545</v>
      </c>
      <c r="AA21" s="0" t="n">
        <v>30.0789</v>
      </c>
      <c r="AB21" s="0" t="n">
        <f aca="false">AA21-Z21</f>
        <v>0.0244</v>
      </c>
      <c r="AC21" s="103" t="n">
        <f aca="false">(AB21-AC$25)/Q21</f>
        <v>0.0477948513270825</v>
      </c>
      <c r="AD21" s="103" t="n">
        <f aca="false">W21-AC21</f>
        <v>0.0698278000650554</v>
      </c>
      <c r="AE21" s="104" t="n">
        <f aca="false">AVERAGE(AD21:AD22)</f>
        <v>0.0680920524521085</v>
      </c>
      <c r="AF21" s="101" t="n">
        <f aca="false">100-(100*(0.053/AE21))</f>
        <v>22.1641908396332</v>
      </c>
    </row>
    <row r="22" s="116" customFormat="true" ht="13.5" hidden="false" customHeight="false" outlineLevel="0" collapsed="false">
      <c r="B22" s="129" t="n">
        <v>10</v>
      </c>
      <c r="E22" s="118"/>
      <c r="I22" s="119"/>
      <c r="J22" s="118"/>
      <c r="N22" s="116" t="n">
        <v>0.95</v>
      </c>
      <c r="O22" s="118" t="n">
        <v>20</v>
      </c>
      <c r="P22" s="116" t="n">
        <v>0.5241</v>
      </c>
      <c r="Q22" s="116" t="n">
        <v>0.5009</v>
      </c>
      <c r="S22" s="116" t="n">
        <v>0.704</v>
      </c>
      <c r="T22" s="119" t="n">
        <f aca="false">(S22-(P22*T$25))/(Q22*N22)</f>
        <v>0.382517654564078</v>
      </c>
      <c r="U22" s="120"/>
      <c r="V22" s="116" t="n">
        <v>0.6191</v>
      </c>
      <c r="W22" s="119" t="n">
        <f aca="false">(V22-(P22*W$25))/(Q22*N22)</f>
        <v>0.205006734066555</v>
      </c>
      <c r="X22" s="120"/>
      <c r="Y22" s="121" t="s">
        <v>107</v>
      </c>
      <c r="Z22" s="116" t="n">
        <v>23.2987</v>
      </c>
      <c r="AA22" s="116" t="n">
        <v>23.3686</v>
      </c>
      <c r="AB22" s="116" t="n">
        <f aca="false">AA22-Z22</f>
        <v>0.0699000000000005</v>
      </c>
      <c r="AC22" s="122" t="n">
        <f aca="false">(AB22-AC$25)/Q22</f>
        <v>0.138650429227394</v>
      </c>
      <c r="AD22" s="122" t="n">
        <f aca="false">W22-AC22</f>
        <v>0.0663563048391614</v>
      </c>
      <c r="AF22" s="119"/>
    </row>
    <row r="23" customFormat="false" ht="12.75" hidden="false" customHeight="false" outlineLevel="0" collapsed="false">
      <c r="B23" s="130" t="n">
        <v>11</v>
      </c>
      <c r="C23" s="0" t="n">
        <v>11.0268</v>
      </c>
      <c r="E23" s="1" t="s">
        <v>108</v>
      </c>
      <c r="F23" s="115" t="n">
        <v>25.8587</v>
      </c>
      <c r="G23" s="115" t="n">
        <v>2.0079</v>
      </c>
      <c r="H23" s="115" t="n">
        <v>27.746</v>
      </c>
      <c r="I23" s="101" t="n">
        <f aca="false">(H23-F23)/G23*100</f>
        <v>93.993724787091</v>
      </c>
      <c r="J23" s="101" t="n">
        <f aca="false">AVERAGE(I23:I24)</f>
        <v>93.8780850140154</v>
      </c>
      <c r="N23" s="0" t="n">
        <v>0.95</v>
      </c>
      <c r="O23" s="1" t="n">
        <v>21</v>
      </c>
      <c r="P23" s="0" t="n">
        <v>0.5514</v>
      </c>
      <c r="Q23" s="0" t="n">
        <v>0.5005</v>
      </c>
      <c r="S23" s="0" t="n">
        <v>0.7179</v>
      </c>
      <c r="T23" s="101" t="n">
        <f aca="false">(S23-(P23*T$25))/(Q23*N23)</f>
        <v>0.354873591429676</v>
      </c>
      <c r="U23" s="102" t="n">
        <f aca="false">AVERAGE(T23:T24)</f>
        <v>0.315266915459908</v>
      </c>
      <c r="V23" s="115" t="n">
        <v>0.6056</v>
      </c>
      <c r="W23" s="101" t="n">
        <f aca="false">(V23-(P23*W$25))/(Q23*N23)</f>
        <v>0.119641386793033</v>
      </c>
      <c r="X23" s="102" t="n">
        <f aca="false">AVERAGE(W23:W24)</f>
        <v>0.110995308917073</v>
      </c>
      <c r="Y23" s="99" t="s">
        <v>109</v>
      </c>
      <c r="Z23" s="0" t="n">
        <v>26.3139</v>
      </c>
      <c r="AA23" s="0" t="n">
        <v>26.3223</v>
      </c>
      <c r="AB23" s="0" t="n">
        <f aca="false">AA23-Z23</f>
        <v>0.00839999999999819</v>
      </c>
      <c r="AC23" s="103" t="n">
        <f aca="false">(AB23-AC$25)/Q23</f>
        <v>0.0158841158841144</v>
      </c>
      <c r="AD23" s="103" t="n">
        <f aca="false">W23-AC23</f>
        <v>0.103757270908919</v>
      </c>
      <c r="AE23" s="104" t="n">
        <f aca="false">AVERAGE(AD23:AD24)</f>
        <v>0.0982051901993232</v>
      </c>
      <c r="AF23" s="101" t="n">
        <f aca="false">100-(100*(0.053/AE23))</f>
        <v>46.031365661603</v>
      </c>
      <c r="AG23" s="106" t="n">
        <f aca="false">AVERAGE(AF29,AF31,AF23,AF27,AF33,AF35,AF37,AF39)</f>
        <v>34.7702580252617</v>
      </c>
    </row>
    <row r="24" customFormat="false" ht="12.75" hidden="false" customHeight="false" outlineLevel="0" collapsed="false">
      <c r="B24" s="130" t="n">
        <v>11</v>
      </c>
      <c r="E24" s="109" t="n">
        <v>184</v>
      </c>
      <c r="F24" s="107" t="n">
        <v>23.7694</v>
      </c>
      <c r="G24" s="115" t="n">
        <v>2.0088</v>
      </c>
      <c r="H24" s="115" t="n">
        <v>25.6529</v>
      </c>
      <c r="I24" s="101" t="n">
        <f aca="false">(H24-F24)/G24*100</f>
        <v>93.7624452409398</v>
      </c>
      <c r="J24" s="109"/>
      <c r="N24" s="0" t="n">
        <v>0.95</v>
      </c>
      <c r="O24" s="1" t="n">
        <v>22</v>
      </c>
      <c r="P24" s="0" t="n">
        <v>0.5409</v>
      </c>
      <c r="Q24" s="0" t="n">
        <v>0.5002</v>
      </c>
      <c r="S24" s="0" t="n">
        <v>0.6697</v>
      </c>
      <c r="T24" s="101" t="n">
        <f aca="false">(S24-(P24*T$25))/(Q24*N24)</f>
        <v>0.275660239490139</v>
      </c>
      <c r="U24" s="102"/>
      <c r="V24" s="115" t="n">
        <v>0.5869</v>
      </c>
      <c r="W24" s="101" t="n">
        <f aca="false">(V24-(P24*W$25))/(Q24*N24)</f>
        <v>0.102349231041113</v>
      </c>
      <c r="X24" s="102"/>
      <c r="Y24" s="99" t="n">
        <v>115</v>
      </c>
      <c r="Z24" s="0" t="n">
        <v>27.342</v>
      </c>
      <c r="AA24" s="0" t="n">
        <v>27.3473</v>
      </c>
      <c r="AB24" s="0" t="n">
        <f aca="false">AA24-Z24</f>
        <v>0.00530000000000186</v>
      </c>
      <c r="AC24" s="103" t="n">
        <f aca="false">(AB24-AC$25)/Q24</f>
        <v>0.00969612155138526</v>
      </c>
      <c r="AD24" s="103" t="n">
        <f aca="false">W24-AC24</f>
        <v>0.0926531094897274</v>
      </c>
      <c r="AE24" s="107"/>
      <c r="AF24" s="110"/>
    </row>
    <row r="25" customFormat="false" ht="12.75" hidden="false" customHeight="false" outlineLevel="0" collapsed="false">
      <c r="E25" s="1"/>
      <c r="G25" s="2"/>
      <c r="H25" s="2"/>
      <c r="I25" s="131"/>
      <c r="J25" s="132"/>
      <c r="K25" s="2"/>
      <c r="L25" s="2"/>
      <c r="M25" s="133" t="s">
        <v>110</v>
      </c>
      <c r="N25" s="133"/>
      <c r="O25" s="134" t="n">
        <v>23</v>
      </c>
      <c r="P25" s="133" t="n">
        <v>0.5459</v>
      </c>
      <c r="Q25" s="133"/>
      <c r="R25" s="133"/>
      <c r="S25" s="133" t="n">
        <v>0.5444</v>
      </c>
      <c r="T25" s="135" t="n">
        <f aca="false">((S25/P25)+(S26/P26))/2</f>
        <v>0.995949363647034</v>
      </c>
      <c r="U25" s="136"/>
      <c r="V25" s="137" t="n">
        <v>0.5431</v>
      </c>
      <c r="W25" s="138" t="n">
        <f aca="false">((V25/P25)+(V26/P26))/2</f>
        <v>0.995127877429421</v>
      </c>
      <c r="X25" s="136"/>
      <c r="Y25" s="139" t="n">
        <v>141</v>
      </c>
      <c r="Z25" s="140" t="n">
        <v>27.0105</v>
      </c>
      <c r="AA25" s="140" t="n">
        <v>27.0111</v>
      </c>
      <c r="AB25" s="140" t="n">
        <f aca="false">AA25-Z25</f>
        <v>0.000599999999998602</v>
      </c>
      <c r="AC25" s="140" t="n">
        <f aca="false">AVERAGE(AB25:AB26)</f>
        <v>0.000449999999998951</v>
      </c>
    </row>
    <row r="26" s="107" customFormat="true" ht="12.75" hidden="false" customHeight="false" outlineLevel="0" collapsed="false">
      <c r="B26" s="141"/>
      <c r="E26" s="109"/>
      <c r="G26" s="142"/>
      <c r="H26" s="142"/>
      <c r="I26" s="143"/>
      <c r="J26" s="144"/>
      <c r="K26" s="142"/>
      <c r="L26" s="142"/>
      <c r="M26" s="145" t="s">
        <v>110</v>
      </c>
      <c r="N26" s="145"/>
      <c r="O26" s="146" t="n">
        <v>24</v>
      </c>
      <c r="P26" s="145" t="n">
        <v>0.5417</v>
      </c>
      <c r="Q26" s="145"/>
      <c r="R26" s="145"/>
      <c r="S26" s="145" t="n">
        <v>0.5388</v>
      </c>
      <c r="T26" s="145"/>
      <c r="U26" s="147"/>
      <c r="V26" s="148" t="n">
        <v>0.5392</v>
      </c>
      <c r="W26" s="148"/>
      <c r="X26" s="147"/>
      <c r="Y26" s="149" t="n">
        <v>158</v>
      </c>
      <c r="Z26" s="148" t="n">
        <v>24.1938</v>
      </c>
      <c r="AA26" s="148" t="n">
        <v>24.1941</v>
      </c>
      <c r="AB26" s="148" t="n">
        <f aca="false">AA26-Z26</f>
        <v>0.000299999999999301</v>
      </c>
      <c r="AC26" s="148"/>
      <c r="AE26" s="0"/>
      <c r="AF26" s="49"/>
      <c r="AG26" s="0"/>
    </row>
    <row r="27" customFormat="false" ht="12.75" hidden="false" customHeight="false" outlineLevel="0" collapsed="false">
      <c r="B27" s="130" t="n">
        <v>12</v>
      </c>
      <c r="C27" s="0" t="n">
        <v>6.1883</v>
      </c>
      <c r="E27" s="1"/>
      <c r="G27" s="115"/>
      <c r="H27" s="115"/>
      <c r="I27" s="150"/>
      <c r="J27" s="126"/>
      <c r="K27" s="115"/>
      <c r="L27" s="115"/>
      <c r="M27" s="115"/>
      <c r="N27" s="0" t="n">
        <v>0.95</v>
      </c>
      <c r="O27" s="1" t="n">
        <v>25</v>
      </c>
      <c r="P27" s="1" t="n">
        <v>0.5295</v>
      </c>
      <c r="Q27" s="115" t="n">
        <v>0.5006</v>
      </c>
      <c r="S27" s="0" t="n">
        <v>0.743</v>
      </c>
      <c r="T27" s="101" t="n">
        <f aca="false">(S27-(P27*T$49))/(Q27*N27)</f>
        <v>0.454745233691085</v>
      </c>
      <c r="U27" s="102" t="n">
        <f aca="false">AVERAGE(T27:T28)</f>
        <v>0.480390502226899</v>
      </c>
      <c r="V27" s="115" t="n">
        <v>0.5752</v>
      </c>
      <c r="W27" s="101" t="n">
        <f aca="false">(V27-(P27*W$49))/(Q27*N27)</f>
        <v>0.102335771267805</v>
      </c>
      <c r="X27" s="102" t="n">
        <f aca="false">AVERAGE(W27:W28)</f>
        <v>0.101897414759805</v>
      </c>
      <c r="Y27" s="99" t="n">
        <v>34</v>
      </c>
      <c r="Z27" s="0" t="n">
        <v>28.2293</v>
      </c>
      <c r="AA27" s="0" t="n">
        <v>28.2385</v>
      </c>
      <c r="AB27" s="0" t="n">
        <f aca="false">AA27-Z27</f>
        <v>0.00919999999999988</v>
      </c>
      <c r="AC27" s="103" t="n">
        <f aca="false">(AB27-AC$49)/Q27</f>
        <v>0.0168797443068315</v>
      </c>
      <c r="AD27" s="103" t="n">
        <f aca="false">W27-AC27</f>
        <v>0.085456026960973</v>
      </c>
      <c r="AE27" s="104" t="n">
        <f aca="false">AVERAGE(AD27:AD28)</f>
        <v>0.0849212007533509</v>
      </c>
      <c r="AF27" s="101" t="n">
        <f aca="false">100-(100*(0.053/AE27))</f>
        <v>37.5892008946792</v>
      </c>
    </row>
    <row r="28" s="107" customFormat="true" ht="12.75" hidden="false" customHeight="false" outlineLevel="0" collapsed="false">
      <c r="B28" s="151" t="n">
        <v>12</v>
      </c>
      <c r="E28" s="144"/>
      <c r="F28" s="142"/>
      <c r="G28" s="142"/>
      <c r="H28" s="142"/>
      <c r="I28" s="143"/>
      <c r="J28" s="144"/>
      <c r="K28" s="142"/>
      <c r="L28" s="142"/>
      <c r="M28" s="142"/>
      <c r="N28" s="107" t="n">
        <v>0.95</v>
      </c>
      <c r="O28" s="109" t="n">
        <v>26</v>
      </c>
      <c r="P28" s="109" t="n">
        <v>0.5656</v>
      </c>
      <c r="Q28" s="142" t="n">
        <v>0.5008</v>
      </c>
      <c r="S28" s="107" t="n">
        <v>0.8034</v>
      </c>
      <c r="T28" s="110" t="n">
        <f aca="false">(S28-(P28*T$49))/(Q28*N28)</f>
        <v>0.506035770762712</v>
      </c>
      <c r="U28" s="111"/>
      <c r="V28" s="107" t="n">
        <v>0.6107</v>
      </c>
      <c r="W28" s="101" t="n">
        <f aca="false">(V28-(P28*W$49))/(Q28*N28)</f>
        <v>0.101459058251805</v>
      </c>
      <c r="X28" s="111"/>
      <c r="Y28" s="112" t="n">
        <v>26</v>
      </c>
      <c r="Z28" s="107" t="n">
        <v>27.8497</v>
      </c>
      <c r="AA28" s="107" t="n">
        <v>27.859</v>
      </c>
      <c r="AB28" s="107" t="n">
        <f aca="false">AA28-Z28</f>
        <v>0.0093000000000032</v>
      </c>
      <c r="AC28" s="113" t="n">
        <f aca="false">(AB28-AC$49)/Q28</f>
        <v>0.0170726837060766</v>
      </c>
      <c r="AD28" s="113" t="n">
        <f aca="false">W28-AC28</f>
        <v>0.0843863745457289</v>
      </c>
      <c r="AF28" s="110"/>
    </row>
    <row r="29" customFormat="false" ht="12.75" hidden="false" customHeight="false" outlineLevel="0" collapsed="false">
      <c r="B29" s="152" t="n">
        <v>13</v>
      </c>
      <c r="C29" s="0" t="n">
        <v>4.5295</v>
      </c>
      <c r="E29" s="126"/>
      <c r="F29" s="115"/>
      <c r="G29" s="115"/>
      <c r="H29" s="115"/>
      <c r="I29" s="150"/>
      <c r="J29" s="126"/>
      <c r="K29" s="115"/>
      <c r="L29" s="115"/>
      <c r="M29" s="115"/>
      <c r="N29" s="115" t="n">
        <v>0.95</v>
      </c>
      <c r="O29" s="1" t="n">
        <v>27</v>
      </c>
      <c r="P29" s="1" t="n">
        <v>0.5433</v>
      </c>
      <c r="Q29" s="115" t="n">
        <v>0.5007</v>
      </c>
      <c r="S29" s="0" t="n">
        <v>0.7227</v>
      </c>
      <c r="T29" s="101" t="n">
        <f aca="false">(S29-(P29*T$49))/(Q29*N29)</f>
        <v>0.383116701790353</v>
      </c>
      <c r="U29" s="102" t="n">
        <f aca="false">AVERAGE(T29:T30)</f>
        <v>0.428017344724807</v>
      </c>
      <c r="V29" s="115" t="n">
        <v>0.5815</v>
      </c>
      <c r="W29" s="101" t="n">
        <f aca="false">(V29-(P29*W$49))/(Q29*N29)</f>
        <v>0.0867105443885388</v>
      </c>
      <c r="X29" s="102" t="n">
        <f aca="false">AVERAGE(W29:W30)</f>
        <v>0.0790621673444595</v>
      </c>
      <c r="Y29" s="99" t="n">
        <v>99</v>
      </c>
      <c r="Z29" s="0" t="n">
        <v>28.7798</v>
      </c>
      <c r="AA29" s="0" t="n">
        <v>28.7894</v>
      </c>
      <c r="AB29" s="0" t="n">
        <f aca="false">AA29-Z29</f>
        <v>0.00959999999999894</v>
      </c>
      <c r="AC29" s="103" t="n">
        <f aca="false">(AB29-AC$49)/Q29</f>
        <v>0.0176752546434969</v>
      </c>
      <c r="AD29" s="103" t="n">
        <f aca="false">W29-AC29</f>
        <v>0.0690352897450419</v>
      </c>
      <c r="AE29" s="104" t="n">
        <f aca="false">AVERAGE(AD29:AD30)</f>
        <v>0.0633841166154812</v>
      </c>
      <c r="AF29" s="101" t="n">
        <f aca="false">100-(100*(0.053/AE29))</f>
        <v>16.3828371679868</v>
      </c>
    </row>
    <row r="30" s="107" customFormat="true" ht="12.75" hidden="false" customHeight="false" outlineLevel="0" collapsed="false">
      <c r="B30" s="151" t="n">
        <v>13</v>
      </c>
      <c r="E30" s="144"/>
      <c r="F30" s="142"/>
      <c r="G30" s="142"/>
      <c r="H30" s="142"/>
      <c r="I30" s="143"/>
      <c r="J30" s="144"/>
      <c r="K30" s="142"/>
      <c r="L30" s="142"/>
      <c r="M30" s="142"/>
      <c r="N30" s="142" t="n">
        <v>0.95</v>
      </c>
      <c r="O30" s="109" t="n">
        <v>28</v>
      </c>
      <c r="P30" s="109" t="n">
        <v>0.5654</v>
      </c>
      <c r="Q30" s="142" t="n">
        <v>0.5007</v>
      </c>
      <c r="S30" s="107" t="n">
        <v>0.7874</v>
      </c>
      <c r="T30" s="110" t="n">
        <f aca="false">(S30-(P30*T$49))/(Q30*N30)</f>
        <v>0.472917987659262</v>
      </c>
      <c r="U30" s="111"/>
      <c r="V30" s="107" t="n">
        <v>0.5962</v>
      </c>
      <c r="W30" s="101" t="n">
        <f aca="false">(V30-(P30*W$49))/(Q30*N30)</f>
        <v>0.0714137903003802</v>
      </c>
      <c r="X30" s="111"/>
      <c r="Y30" s="112" t="n">
        <v>116</v>
      </c>
      <c r="Z30" s="107" t="n">
        <v>27.13</v>
      </c>
      <c r="AA30" s="107" t="n">
        <v>27.1376</v>
      </c>
      <c r="AB30" s="107" t="n">
        <f aca="false">AA30-Z30</f>
        <v>0.00760000000000005</v>
      </c>
      <c r="AC30" s="113" t="n">
        <f aca="false">(AB30-AC$49)/Q30</f>
        <v>0.0136808468144598</v>
      </c>
      <c r="AD30" s="113" t="n">
        <f aca="false">W30-AC30</f>
        <v>0.0577329434859204</v>
      </c>
      <c r="AF30" s="110"/>
    </row>
    <row r="31" customFormat="false" ht="12.75" hidden="false" customHeight="false" outlineLevel="0" collapsed="false">
      <c r="B31" s="152" t="n">
        <v>14</v>
      </c>
      <c r="C31" s="0" t="n">
        <v>4.7209</v>
      </c>
      <c r="E31" s="126"/>
      <c r="F31" s="115"/>
      <c r="G31" s="115"/>
      <c r="H31" s="115"/>
      <c r="I31" s="150"/>
      <c r="J31" s="126"/>
      <c r="K31" s="115"/>
      <c r="L31" s="115"/>
      <c r="M31" s="115"/>
      <c r="N31" s="115" t="n">
        <v>0.95</v>
      </c>
      <c r="O31" s="1" t="n">
        <v>29</v>
      </c>
      <c r="P31" s="1" t="n">
        <v>0.5732</v>
      </c>
      <c r="Q31" s="115" t="n">
        <v>0.5004</v>
      </c>
      <c r="S31" s="0" t="n">
        <v>0.7988</v>
      </c>
      <c r="T31" s="101" t="n">
        <f aca="false">(S31-(P31*T$49))/(Q31*N31)</f>
        <v>0.480860025299393</v>
      </c>
      <c r="U31" s="102" t="n">
        <f aca="false">AVERAGE(T31:T32)</f>
        <v>0.464197799750239</v>
      </c>
      <c r="V31" s="115" t="n">
        <v>0.6235</v>
      </c>
      <c r="W31" s="101" t="n">
        <f aca="false">(V31-(P31*W$49))/(Q31*N31)</f>
        <v>0.112568385709371</v>
      </c>
      <c r="X31" s="102" t="n">
        <f aca="false">AVERAGE(W31:W32)</f>
        <v>0.15232636423322</v>
      </c>
      <c r="Y31" s="99" t="n">
        <v>137</v>
      </c>
      <c r="Z31" s="0" t="n">
        <v>27.4076</v>
      </c>
      <c r="AA31" s="0" t="n">
        <v>27.4299</v>
      </c>
      <c r="AB31" s="0" t="n">
        <f aca="false">AA31-Z31</f>
        <v>0.0223000000000013</v>
      </c>
      <c r="AC31" s="103" t="n">
        <f aca="false">(AB31-AC$49)/Q31</f>
        <v>0.043065547561953</v>
      </c>
      <c r="AD31" s="103" t="n">
        <f aca="false">W31-AC31</f>
        <v>0.0695028381474181</v>
      </c>
      <c r="AE31" s="104" t="n">
        <f aca="false">AVERAGE(AD31:AD32)</f>
        <v>0.0709675208800715</v>
      </c>
      <c r="AF31" s="101" t="n">
        <f aca="false">100-(100*(0.053/AE31))</f>
        <v>25.3179491931737</v>
      </c>
    </row>
    <row r="32" s="107" customFormat="true" ht="12.75" hidden="false" customHeight="false" outlineLevel="0" collapsed="false">
      <c r="B32" s="151" t="n">
        <v>14</v>
      </c>
      <c r="E32" s="144"/>
      <c r="F32" s="142"/>
      <c r="G32" s="142"/>
      <c r="H32" s="142"/>
      <c r="I32" s="143"/>
      <c r="J32" s="144"/>
      <c r="K32" s="142"/>
      <c r="L32" s="142"/>
      <c r="M32" s="142"/>
      <c r="N32" s="142" t="n">
        <v>0.95</v>
      </c>
      <c r="O32" s="109" t="n">
        <v>30</v>
      </c>
      <c r="P32" s="109" t="n">
        <v>0.5489</v>
      </c>
      <c r="Q32" s="142" t="n">
        <v>0.5002</v>
      </c>
      <c r="S32" s="107" t="n">
        <v>0.7587</v>
      </c>
      <c r="T32" s="110" t="n">
        <f aca="false">(S32-(P32*T$49))/(Q32*N32)</f>
        <v>0.447535574201085</v>
      </c>
      <c r="U32" s="111"/>
      <c r="V32" s="107" t="n">
        <v>0.6371</v>
      </c>
      <c r="W32" s="101" t="n">
        <f aca="false">(V32-(P32*W$49))/(Q32*N32)</f>
        <v>0.192084342757069</v>
      </c>
      <c r="X32" s="111"/>
      <c r="Y32" s="112" t="n">
        <v>134</v>
      </c>
      <c r="Z32" s="107" t="n">
        <v>29.3663</v>
      </c>
      <c r="AA32" s="107" t="n">
        <v>29.4269</v>
      </c>
      <c r="AB32" s="107" t="n">
        <f aca="false">AA32-Z32</f>
        <v>0.0606000000000009</v>
      </c>
      <c r="AC32" s="113" t="n">
        <f aca="false">(AB32-AC$49)/Q32</f>
        <v>0.119652139144344</v>
      </c>
      <c r="AD32" s="113" t="n">
        <f aca="false">W32-AC32</f>
        <v>0.0724322036127249</v>
      </c>
      <c r="AF32" s="110"/>
    </row>
    <row r="33" customFormat="false" ht="12.75" hidden="false" customHeight="false" outlineLevel="0" collapsed="false">
      <c r="B33" s="152" t="n">
        <v>15</v>
      </c>
      <c r="C33" s="0" t="n">
        <v>8.2263</v>
      </c>
      <c r="E33" s="1" t="s">
        <v>111</v>
      </c>
      <c r="F33" s="115" t="n">
        <v>24.717</v>
      </c>
      <c r="G33" s="115" t="n">
        <v>2.0016</v>
      </c>
      <c r="H33" s="115" t="n">
        <v>26.6222</v>
      </c>
      <c r="I33" s="150" t="n">
        <f aca="false">(H33-F33)/G33*100</f>
        <v>95.1838529176659</v>
      </c>
      <c r="J33" s="101" t="n">
        <f aca="false">AVERAGE(I33:I34)</f>
        <v>95.1303726341874</v>
      </c>
      <c r="K33" s="115"/>
      <c r="L33" s="115"/>
      <c r="M33" s="115"/>
      <c r="N33" s="115" t="n">
        <v>0.95</v>
      </c>
      <c r="O33" s="1" t="n">
        <v>31</v>
      </c>
      <c r="P33" s="1" t="n">
        <v>0.5362</v>
      </c>
      <c r="Q33" s="115" t="n">
        <v>0.5004</v>
      </c>
      <c r="S33" s="0" t="n">
        <v>0.7259</v>
      </c>
      <c r="T33" s="101" t="n">
        <f aca="false">(S33-(P33*T$49))/(Q33*N33)</f>
        <v>0.404935324737396</v>
      </c>
      <c r="U33" s="102" t="n">
        <f aca="false">AVERAGE(T33:T34)</f>
        <v>0.441152132051138</v>
      </c>
      <c r="V33" s="115" t="n">
        <v>0.6067</v>
      </c>
      <c r="W33" s="101" t="n">
        <f aca="false">(V33-(P33*W$49))/(Q33*N33)</f>
        <v>0.154624460281361</v>
      </c>
      <c r="X33" s="102" t="n">
        <f aca="false">AVERAGE(W33:W34)</f>
        <v>0.208682141697259</v>
      </c>
      <c r="Y33" s="99" t="n">
        <v>195</v>
      </c>
      <c r="Z33" s="0" t="n">
        <v>23.9137</v>
      </c>
      <c r="AA33" s="0" t="n">
        <v>23.9535</v>
      </c>
      <c r="AB33" s="0" t="n">
        <f aca="false">AA33-Z33</f>
        <v>0.0397999999999996</v>
      </c>
      <c r="AC33" s="103" t="n">
        <f aca="false">(AB33-AC$49)/Q33</f>
        <v>0.0780375699440439</v>
      </c>
      <c r="AD33" s="103" t="n">
        <f aca="false">W33-AC33</f>
        <v>0.0765868903373174</v>
      </c>
      <c r="AE33" s="104" t="n">
        <f aca="false">AVERAGE(AD33:AD34)</f>
        <v>0.0842475230587056</v>
      </c>
      <c r="AF33" s="101" t="n">
        <f aca="false">100-(100*(0.053/AE33))</f>
        <v>37.0901385871388</v>
      </c>
    </row>
    <row r="34" s="107" customFormat="true" ht="12.75" hidden="false" customHeight="false" outlineLevel="0" collapsed="false">
      <c r="B34" s="151" t="n">
        <v>15</v>
      </c>
      <c r="E34" s="109" t="n">
        <v>42</v>
      </c>
      <c r="F34" s="107" t="n">
        <v>28.9369</v>
      </c>
      <c r="G34" s="142" t="n">
        <v>2.0028</v>
      </c>
      <c r="H34" s="142" t="n">
        <v>30.8411</v>
      </c>
      <c r="I34" s="143" t="n">
        <f aca="false">(H34-F34)/G34*100</f>
        <v>95.076892350709</v>
      </c>
      <c r="J34" s="109"/>
      <c r="K34" s="142"/>
      <c r="L34" s="142"/>
      <c r="M34" s="142"/>
      <c r="N34" s="142" t="n">
        <v>0.95</v>
      </c>
      <c r="O34" s="109" t="n">
        <v>32</v>
      </c>
      <c r="P34" s="109" t="n">
        <v>0.5444</v>
      </c>
      <c r="Q34" s="142" t="n">
        <v>0.5002</v>
      </c>
      <c r="S34" s="107" t="n">
        <v>0.7684</v>
      </c>
      <c r="T34" s="110" t="n">
        <f aca="false">(S34-(P34*T$49))/(Q34*N34)</f>
        <v>0.477368939364879</v>
      </c>
      <c r="U34" s="111"/>
      <c r="V34" s="107" t="n">
        <v>0.6662</v>
      </c>
      <c r="W34" s="101" t="n">
        <f aca="false">(V34-(P34*W$49))/(Q34*N34)</f>
        <v>0.262739823113157</v>
      </c>
      <c r="X34" s="111"/>
      <c r="Y34" s="112" t="n">
        <v>185</v>
      </c>
      <c r="Z34" s="107" t="n">
        <v>24.0589</v>
      </c>
      <c r="AA34" s="107" t="n">
        <v>24.1451</v>
      </c>
      <c r="AB34" s="107" t="n">
        <f aca="false">AA34-Z34</f>
        <v>0.0861999999999981</v>
      </c>
      <c r="AC34" s="113" t="n">
        <f aca="false">(AB34-AC$49)/Q34</f>
        <v>0.170831667333063</v>
      </c>
      <c r="AD34" s="113" t="n">
        <f aca="false">W34-AC34</f>
        <v>0.0919081557800938</v>
      </c>
      <c r="AF34" s="110"/>
      <c r="AG34" s="113"/>
    </row>
    <row r="35" customFormat="false" ht="12.75" hidden="false" customHeight="false" outlineLevel="0" collapsed="false">
      <c r="A35" s="0" t="s">
        <v>105</v>
      </c>
      <c r="B35" s="152" t="n">
        <v>16</v>
      </c>
      <c r="C35" s="0" t="n">
        <v>7.287</v>
      </c>
      <c r="E35" s="114" t="s">
        <v>112</v>
      </c>
      <c r="F35" s="115" t="n">
        <v>28.8602</v>
      </c>
      <c r="G35" s="115" t="n">
        <v>2.0095</v>
      </c>
      <c r="H35" s="115" t="n">
        <v>30.7778</v>
      </c>
      <c r="I35" s="150" t="n">
        <f aca="false">(H35-F35)/G35*100</f>
        <v>95.4267230654392</v>
      </c>
      <c r="J35" s="101" t="n">
        <f aca="false">AVERAGE(I35:I36)</f>
        <v>95.5511455104</v>
      </c>
      <c r="K35" s="115"/>
      <c r="L35" s="115"/>
      <c r="M35" s="115"/>
      <c r="N35" s="115" t="n">
        <v>0.95</v>
      </c>
      <c r="O35" s="1" t="n">
        <v>33</v>
      </c>
      <c r="P35" s="1" t="n">
        <v>0.5318</v>
      </c>
      <c r="Q35" s="115" t="n">
        <v>0.5007</v>
      </c>
      <c r="S35" s="0" t="n">
        <v>0.7695</v>
      </c>
      <c r="T35" s="101" t="n">
        <f aca="false">(S35-(P35*T$49))/(Q35*N35)</f>
        <v>0.505555786772012</v>
      </c>
      <c r="U35" s="102" t="n">
        <f aca="false">AVERAGE(T35:T36)</f>
        <v>0.466716741582125</v>
      </c>
      <c r="V35" s="115" t="n">
        <v>0.6314</v>
      </c>
      <c r="W35" s="101" t="n">
        <f aca="false">(V35-(P35*W$49))/(Q35*N35)</f>
        <v>0.215657477708654</v>
      </c>
      <c r="X35" s="102" t="n">
        <f aca="false">AVERAGE(W35:W36)</f>
        <v>0.215875184733459</v>
      </c>
      <c r="Y35" s="99" t="n">
        <v>168</v>
      </c>
      <c r="Z35" s="0" t="n">
        <v>23.449</v>
      </c>
      <c r="AA35" s="0" t="n">
        <v>23.52</v>
      </c>
      <c r="AB35" s="0" t="n">
        <f aca="false">AA35-Z35</f>
        <v>0.070999999999998</v>
      </c>
      <c r="AC35" s="103" t="n">
        <f aca="false">(AB35-AC$49)/Q35</f>
        <v>0.140303574995003</v>
      </c>
      <c r="AD35" s="103" t="n">
        <f aca="false">W35-AC35</f>
        <v>0.0753539027136514</v>
      </c>
      <c r="AE35" s="104" t="n">
        <f aca="false">AVERAGE(AD35:AD36)</f>
        <v>0.0830106845232439</v>
      </c>
      <c r="AF35" s="101" t="n">
        <f aca="false">100-(100*(0.053/AE35))</f>
        <v>36.1527973123033</v>
      </c>
    </row>
    <row r="36" s="107" customFormat="true" ht="12.75" hidden="false" customHeight="false" outlineLevel="0" collapsed="false">
      <c r="B36" s="151" t="n">
        <v>16</v>
      </c>
      <c r="E36" s="153" t="s">
        <v>113</v>
      </c>
      <c r="F36" s="142" t="n">
        <v>25.7153</v>
      </c>
      <c r="G36" s="142" t="n">
        <v>2.0072</v>
      </c>
      <c r="H36" s="142" t="n">
        <v>27.6357</v>
      </c>
      <c r="I36" s="143" t="n">
        <f aca="false">(H36-F36)/G36*100</f>
        <v>95.6755679553608</v>
      </c>
      <c r="J36" s="109"/>
      <c r="K36" s="142"/>
      <c r="L36" s="142"/>
      <c r="M36" s="142"/>
      <c r="N36" s="142" t="n">
        <v>0.95</v>
      </c>
      <c r="O36" s="109" t="n">
        <v>34</v>
      </c>
      <c r="P36" s="109" t="n">
        <v>0.5248</v>
      </c>
      <c r="Q36" s="142" t="n">
        <v>0.4995</v>
      </c>
      <c r="S36" s="107" t="n">
        <v>0.7251</v>
      </c>
      <c r="T36" s="110" t="n">
        <f aca="false">(S36-(P36*T$49))/(Q36*N36)</f>
        <v>0.427877696392238</v>
      </c>
      <c r="U36" s="111"/>
      <c r="V36" s="107" t="n">
        <v>0.6244</v>
      </c>
      <c r="W36" s="101" t="n">
        <f aca="false">(V36-(P36*W$49))/(Q36*N36)</f>
        <v>0.216092891758265</v>
      </c>
      <c r="X36" s="111"/>
      <c r="Y36" s="112" t="n">
        <v>33</v>
      </c>
      <c r="Z36" s="107" t="n">
        <v>29.4298</v>
      </c>
      <c r="AA36" s="107" t="n">
        <v>29.4932</v>
      </c>
      <c r="AB36" s="107" t="n">
        <f aca="false">AA36-Z36</f>
        <v>0.0634000000000015</v>
      </c>
      <c r="AC36" s="113" t="n">
        <f aca="false">(AB36-AC$49)/Q36</f>
        <v>0.125425425425428</v>
      </c>
      <c r="AD36" s="113" t="n">
        <f aca="false">W36-AC36</f>
        <v>0.0906674663328364</v>
      </c>
      <c r="AF36" s="110"/>
    </row>
    <row r="37" customFormat="false" ht="12.75" hidden="false" customHeight="false" outlineLevel="0" collapsed="false">
      <c r="A37" s="0" t="s">
        <v>105</v>
      </c>
      <c r="B37" s="152" t="n">
        <v>17</v>
      </c>
      <c r="C37" s="0" t="n">
        <v>6.0299</v>
      </c>
      <c r="E37" s="126"/>
      <c r="F37" s="115"/>
      <c r="G37" s="115"/>
      <c r="H37" s="115"/>
      <c r="I37" s="150"/>
      <c r="J37" s="126"/>
      <c r="K37" s="115"/>
      <c r="L37" s="115"/>
      <c r="M37" s="115"/>
      <c r="N37" s="115" t="n">
        <v>0.95</v>
      </c>
      <c r="O37" s="1" t="n">
        <v>35</v>
      </c>
      <c r="P37" s="1" t="n">
        <v>0.5463</v>
      </c>
      <c r="Q37" s="115" t="n">
        <v>0.5006</v>
      </c>
      <c r="S37" s="0" t="n">
        <v>0.7654</v>
      </c>
      <c r="T37" s="101" t="n">
        <f aca="false">(S37-(P37*T$49))/(Q37*N37)</f>
        <v>0.466704925518822</v>
      </c>
      <c r="U37" s="102" t="n">
        <f aca="false">AVERAGE(T37:T38)</f>
        <v>0.495415438388976</v>
      </c>
      <c r="V37" s="115" t="n">
        <v>0.6367</v>
      </c>
      <c r="W37" s="101" t="n">
        <f aca="false">(V37-(P37*W$49))/(Q37*N37)</f>
        <v>0.196526244204431</v>
      </c>
      <c r="X37" s="102" t="n">
        <f aca="false">AVERAGE(W37:W38)</f>
        <v>0.24603556117608</v>
      </c>
      <c r="Y37" s="99" t="n">
        <v>126</v>
      </c>
      <c r="Z37" s="0" t="n">
        <v>26.5907</v>
      </c>
      <c r="AA37" s="0" t="n">
        <v>26.6476</v>
      </c>
      <c r="AB37" s="0" t="n">
        <f aca="false">AA37-Z37</f>
        <v>0.0569000000000024</v>
      </c>
      <c r="AC37" s="103" t="n">
        <f aca="false">(AB37-AC$49)/Q37</f>
        <v>0.112165401518183</v>
      </c>
      <c r="AD37" s="103" t="n">
        <f aca="false">W37-AC37</f>
        <v>0.0843608426862484</v>
      </c>
      <c r="AE37" s="104" t="n">
        <f aca="false">AVERAGE(AD37:AD38)</f>
        <v>0.10069212115625</v>
      </c>
      <c r="AF37" s="101" t="n">
        <f aca="false">100-(100*(0.053/AE37))</f>
        <v>47.364302796088</v>
      </c>
    </row>
    <row r="38" s="107" customFormat="true" ht="12.75" hidden="false" customHeight="false" outlineLevel="0" collapsed="false">
      <c r="B38" s="151" t="n">
        <v>17</v>
      </c>
      <c r="E38" s="144"/>
      <c r="F38" s="142"/>
      <c r="G38" s="142"/>
      <c r="H38" s="142"/>
      <c r="I38" s="143"/>
      <c r="J38" s="144"/>
      <c r="K38" s="142"/>
      <c r="L38" s="142"/>
      <c r="M38" s="142"/>
      <c r="N38" s="142" t="n">
        <v>0.95</v>
      </c>
      <c r="O38" s="109" t="n">
        <v>36</v>
      </c>
      <c r="P38" s="109" t="n">
        <v>0.5574</v>
      </c>
      <c r="Q38" s="142" t="n">
        <v>0.5005</v>
      </c>
      <c r="S38" s="107" t="n">
        <v>0.8037</v>
      </c>
      <c r="T38" s="110" t="n">
        <f aca="false">(S38-(P38*T$49))/(Q38*N38)</f>
        <v>0.52412595125913</v>
      </c>
      <c r="U38" s="111"/>
      <c r="V38" s="107" t="n">
        <v>0.6948</v>
      </c>
      <c r="W38" s="101" t="n">
        <f aca="false">(V38-(P38*W$49))/(Q38*N38)</f>
        <v>0.295544878147729</v>
      </c>
      <c r="X38" s="111"/>
      <c r="Y38" s="112" t="n">
        <v>69</v>
      </c>
      <c r="Z38" s="107" t="n">
        <v>26.7176</v>
      </c>
      <c r="AA38" s="107" t="n">
        <v>26.8077</v>
      </c>
      <c r="AB38" s="107" t="n">
        <f aca="false">AA38-Z38</f>
        <v>0.0900999999999996</v>
      </c>
      <c r="AC38" s="113" t="n">
        <f aca="false">(AB38-AC$49)/Q38</f>
        <v>0.178521478521478</v>
      </c>
      <c r="AD38" s="113" t="n">
        <f aca="false">W38-AC38</f>
        <v>0.117023399626252</v>
      </c>
      <c r="AF38" s="110"/>
    </row>
    <row r="39" customFormat="false" ht="12.75" hidden="false" customHeight="false" outlineLevel="0" collapsed="false">
      <c r="B39" s="152" t="n">
        <v>18</v>
      </c>
      <c r="C39" s="0" t="n">
        <v>4.6728</v>
      </c>
      <c r="E39" s="126"/>
      <c r="F39" s="115"/>
      <c r="G39" s="115"/>
      <c r="H39" s="115"/>
      <c r="I39" s="150"/>
      <c r="J39" s="126"/>
      <c r="K39" s="115"/>
      <c r="L39" s="115"/>
      <c r="M39" s="115"/>
      <c r="N39" s="115" t="n">
        <v>0.95</v>
      </c>
      <c r="O39" s="1" t="n">
        <v>37</v>
      </c>
      <c r="P39" s="1" t="n">
        <v>0.5402</v>
      </c>
      <c r="Q39" s="115" t="n">
        <v>0.5004</v>
      </c>
      <c r="S39" s="0" t="n">
        <v>0.6697</v>
      </c>
      <c r="T39" s="101" t="n">
        <f aca="false">(S39-(P39*T$49))/(Q39*N39)</f>
        <v>0.27834370111525</v>
      </c>
      <c r="U39" s="102" t="n">
        <f aca="false">AVERAGE(T39:T40)</f>
        <v>0.280506445964768</v>
      </c>
      <c r="V39" s="115" t="n">
        <v>0.5785</v>
      </c>
      <c r="W39" s="101" t="n">
        <f aca="false">(V39-(P39*W$49))/(Q39*N39)</f>
        <v>0.0869363367022656</v>
      </c>
      <c r="X39" s="102" t="n">
        <f aca="false">AVERAGE(W39:W40)</f>
        <v>0.0874989571638533</v>
      </c>
      <c r="Y39" s="99" t="n">
        <v>7</v>
      </c>
      <c r="Z39" s="0" t="n">
        <v>28.0263</v>
      </c>
      <c r="AA39" s="0" t="n">
        <v>28.0322</v>
      </c>
      <c r="AB39" s="0" t="n">
        <f aca="false">AA39-Z39</f>
        <v>0.00590000000000046</v>
      </c>
      <c r="AC39" s="103" t="n">
        <f aca="false">(AB39-AC$49)/Q39</f>
        <v>0.0102917665867315</v>
      </c>
      <c r="AD39" s="103" t="n">
        <f aca="false">W39-AC39</f>
        <v>0.0766445701155341</v>
      </c>
      <c r="AE39" s="104" t="n">
        <f aca="false">AVERAGE(AD39:AD40)</f>
        <v>0.0782097032634596</v>
      </c>
      <c r="AF39" s="101" t="n">
        <f aca="false">100-(100*(0.053/AE39))</f>
        <v>32.2334725891203</v>
      </c>
    </row>
    <row r="40" s="116" customFormat="true" ht="13.5" hidden="false" customHeight="false" outlineLevel="0" collapsed="false">
      <c r="B40" s="154" t="n">
        <v>18</v>
      </c>
      <c r="E40" s="155"/>
      <c r="F40" s="156"/>
      <c r="G40" s="156"/>
      <c r="H40" s="156"/>
      <c r="I40" s="157"/>
      <c r="J40" s="155"/>
      <c r="K40" s="156"/>
      <c r="L40" s="156"/>
      <c r="M40" s="156"/>
      <c r="N40" s="156" t="n">
        <v>0.95</v>
      </c>
      <c r="O40" s="118" t="n">
        <v>38</v>
      </c>
      <c r="P40" s="118" t="n">
        <v>0.5524</v>
      </c>
      <c r="Q40" s="156" t="n">
        <v>0.5008</v>
      </c>
      <c r="S40" s="116" t="n">
        <v>0.684</v>
      </c>
      <c r="T40" s="119" t="n">
        <f aca="false">(S40-(P40*T$49))/(Q40*N40)</f>
        <v>0.282669190814286</v>
      </c>
      <c r="U40" s="120"/>
      <c r="V40" s="116" t="n">
        <v>0.5912</v>
      </c>
      <c r="W40" s="119" t="n">
        <f aca="false">(V40-(P40*W$49))/(Q40*N40)</f>
        <v>0.0880615776254409</v>
      </c>
      <c r="X40" s="120"/>
      <c r="Y40" s="121" t="n">
        <v>28</v>
      </c>
      <c r="Z40" s="116" t="n">
        <v>28.5045</v>
      </c>
      <c r="AA40" s="116" t="n">
        <v>28.5094</v>
      </c>
      <c r="AB40" s="116" t="n">
        <f aca="false">AA40-Z40</f>
        <v>0.00489999999999924</v>
      </c>
      <c r="AC40" s="122" t="n">
        <f aca="false">(AB40-AC$49)/Q40</f>
        <v>0.00828674121405593</v>
      </c>
      <c r="AD40" s="122" t="n">
        <f aca="false">W40-AC40</f>
        <v>0.079774836411385</v>
      </c>
      <c r="AF40" s="119"/>
    </row>
    <row r="41" customFormat="false" ht="12.75" hidden="false" customHeight="false" outlineLevel="0" collapsed="false">
      <c r="B41" s="158" t="n">
        <v>19</v>
      </c>
      <c r="C41" s="0" t="n">
        <v>5.1801</v>
      </c>
      <c r="E41" s="126"/>
      <c r="F41" s="115"/>
      <c r="G41" s="115"/>
      <c r="H41" s="115"/>
      <c r="I41" s="150"/>
      <c r="J41" s="126"/>
      <c r="K41" s="115"/>
      <c r="L41" s="115"/>
      <c r="M41" s="115"/>
      <c r="N41" s="115" t="n">
        <v>0.95</v>
      </c>
      <c r="O41" s="1" t="n">
        <v>39</v>
      </c>
      <c r="P41" s="1" t="n">
        <v>0.5313</v>
      </c>
      <c r="Q41" s="115" t="n">
        <v>0.5002</v>
      </c>
      <c r="S41" s="0" t="n">
        <v>0.7182</v>
      </c>
      <c r="T41" s="101" t="n">
        <f aca="false">(S41-(P41*T$49))/(Q41*N41)</f>
        <v>0.399151042887258</v>
      </c>
      <c r="U41" s="102" t="n">
        <f aca="false">AVERAGE(T41:T42)</f>
        <v>0.436359826473973</v>
      </c>
      <c r="V41" s="115" t="n">
        <v>0.555</v>
      </c>
      <c r="W41" s="101" t="n">
        <f aca="false">(V41-(P41*W$49))/(Q41*N41)</f>
        <v>0.0561415679152888</v>
      </c>
      <c r="X41" s="102" t="n">
        <f aca="false">AVERAGE(W41:W42)</f>
        <v>0.0592156334397408</v>
      </c>
      <c r="Y41" s="99" t="n">
        <v>57</v>
      </c>
      <c r="Z41" s="0" t="n">
        <v>26.4365</v>
      </c>
      <c r="AA41" s="0" t="n">
        <v>26.4409</v>
      </c>
      <c r="AB41" s="0" t="n">
        <f aca="false">AA41-Z41</f>
        <v>0.0044000000000004</v>
      </c>
      <c r="AC41" s="103" t="n">
        <f aca="false">(AB41-AC$49)/Q41</f>
        <v>0.00729708116753374</v>
      </c>
      <c r="AD41" s="103" t="n">
        <f aca="false">W41-AC41</f>
        <v>0.0488444867477551</v>
      </c>
      <c r="AE41" s="104" t="n">
        <f aca="false">AVERAGE(AD41:AD42)</f>
        <v>0.0500259586706709</v>
      </c>
      <c r="AF41" s="105" t="n">
        <f aca="false">100-(100*(0.053/AE41))</f>
        <v>-5.94499617470143</v>
      </c>
      <c r="AG41" s="106" t="n">
        <f aca="false">AVERAGE(AF47,AF49,AF43,AF59,AF45,AF51,AF53,AF55,AF57)</f>
        <v>47.4191870741246</v>
      </c>
    </row>
    <row r="42" s="107" customFormat="true" ht="12.75" hidden="false" customHeight="false" outlineLevel="0" collapsed="false">
      <c r="B42" s="159" t="n">
        <v>19</v>
      </c>
      <c r="E42" s="144"/>
      <c r="F42" s="142"/>
      <c r="G42" s="142"/>
      <c r="H42" s="142"/>
      <c r="I42" s="143"/>
      <c r="J42" s="144"/>
      <c r="K42" s="142"/>
      <c r="L42" s="142"/>
      <c r="M42" s="142"/>
      <c r="N42" s="142" t="n">
        <v>0.95</v>
      </c>
      <c r="O42" s="109" t="n">
        <v>40</v>
      </c>
      <c r="P42" s="109" t="n">
        <v>0.595</v>
      </c>
      <c r="Q42" s="142" t="n">
        <v>0.5008</v>
      </c>
      <c r="S42" s="107" t="n">
        <v>0.8172</v>
      </c>
      <c r="T42" s="110" t="n">
        <f aca="false">(S42-(P42*T$49))/(Q42*N42)</f>
        <v>0.473568610060687</v>
      </c>
      <c r="U42" s="111"/>
      <c r="V42" s="107" t="n">
        <v>0.6213</v>
      </c>
      <c r="W42" s="101" t="n">
        <f aca="false">(V42-(P42*W$49))/(Q42*N42)</f>
        <v>0.0622896989641927</v>
      </c>
      <c r="X42" s="111"/>
      <c r="Y42" s="112" t="n">
        <v>172</v>
      </c>
      <c r="Z42" s="107" t="n">
        <v>24.1742</v>
      </c>
      <c r="AA42" s="107" t="n">
        <v>24.1805</v>
      </c>
      <c r="AB42" s="107" t="n">
        <f aca="false">AA42-Z42</f>
        <v>0.00629999999999953</v>
      </c>
      <c r="AC42" s="113" t="n">
        <f aca="false">(AB42-AC$49)/Q42</f>
        <v>0.011082268370606</v>
      </c>
      <c r="AD42" s="113" t="n">
        <f aca="false">W42-AC42</f>
        <v>0.0512074305935867</v>
      </c>
      <c r="AF42" s="110"/>
    </row>
    <row r="43" customFormat="false" ht="12.75" hidden="false" customHeight="false" outlineLevel="0" collapsed="false">
      <c r="B43" s="158" t="n">
        <v>20</v>
      </c>
      <c r="C43" s="0" t="n">
        <v>11.1335</v>
      </c>
      <c r="E43" s="126" t="n">
        <v>176</v>
      </c>
      <c r="F43" s="115" t="n">
        <v>23.696</v>
      </c>
      <c r="G43" s="115" t="n">
        <v>2.0061</v>
      </c>
      <c r="H43" s="115" t="n">
        <v>25.5925</v>
      </c>
      <c r="I43" s="150" t="n">
        <f aca="false">(H43-F43)/G43*100</f>
        <v>94.5366631773092</v>
      </c>
      <c r="J43" s="101" t="n">
        <f aca="false">AVERAGE(I43:I44)</f>
        <v>94.5127604884247</v>
      </c>
      <c r="K43" s="115"/>
      <c r="L43" s="115"/>
      <c r="M43" s="115"/>
      <c r="N43" s="115" t="n">
        <v>0.95</v>
      </c>
      <c r="O43" s="1" t="n">
        <v>41</v>
      </c>
      <c r="P43" s="1" t="n">
        <v>0.5713</v>
      </c>
      <c r="Q43" s="115" t="n">
        <v>0.5006</v>
      </c>
      <c r="S43" s="0" t="n">
        <v>0.6989</v>
      </c>
      <c r="T43" s="101" t="n">
        <f aca="false">(S43-(P43*T$49))/(Q43*N43)</f>
        <v>0.274578555616704</v>
      </c>
      <c r="U43" s="102" t="n">
        <f aca="false">AVERAGE(T43:T44)</f>
        <v>0.246949856628202</v>
      </c>
      <c r="V43" s="115" t="n">
        <v>0.6112</v>
      </c>
      <c r="W43" s="101" t="n">
        <f aca="false">(V43-(P43*W$49))/(Q43*N43)</f>
        <v>0.090632524733184</v>
      </c>
      <c r="X43" s="102" t="n">
        <f aca="false">AVERAGE(W43:W44)</f>
        <v>0.0783646207767864</v>
      </c>
      <c r="Y43" s="99" t="n">
        <v>58</v>
      </c>
      <c r="Z43" s="0" t="n">
        <v>25.6913</v>
      </c>
      <c r="AA43" s="0" t="n">
        <v>25.6964</v>
      </c>
      <c r="AB43" s="0" t="n">
        <f aca="false">AA43-Z43</f>
        <v>0.00510000000000233</v>
      </c>
      <c r="AC43" s="103" t="n">
        <f aca="false">(AB43-AC$49)/Q43</f>
        <v>0.00868957251298901</v>
      </c>
      <c r="AD43" s="103" t="n">
        <f aca="false">W43-AC43</f>
        <v>0.081942952220195</v>
      </c>
      <c r="AE43" s="104" t="n">
        <f aca="false">AVERAGE(AD43:AD44)</f>
        <v>0.0669796907216105</v>
      </c>
      <c r="AF43" s="101" t="n">
        <f aca="false">100-(100*(0.053/AE43))</f>
        <v>20.8715366867169</v>
      </c>
    </row>
    <row r="44" s="107" customFormat="true" ht="12.75" hidden="false" customHeight="false" outlineLevel="0" collapsed="false">
      <c r="B44" s="159" t="n">
        <v>20</v>
      </c>
      <c r="E44" s="144" t="n">
        <v>40</v>
      </c>
      <c r="F44" s="142" t="n">
        <v>28.1324</v>
      </c>
      <c r="G44" s="142" t="n">
        <v>2.0014</v>
      </c>
      <c r="H44" s="142" t="n">
        <v>30.0235</v>
      </c>
      <c r="I44" s="143" t="n">
        <f aca="false">(H44-F44)/G44*100</f>
        <v>94.4888577995402</v>
      </c>
      <c r="J44" s="109"/>
      <c r="K44" s="142"/>
      <c r="L44" s="142"/>
      <c r="M44" s="142"/>
      <c r="N44" s="142" t="n">
        <v>0.95</v>
      </c>
      <c r="O44" s="109" t="n">
        <v>42</v>
      </c>
      <c r="P44" s="109" t="n">
        <v>0.5602</v>
      </c>
      <c r="Q44" s="142" t="n">
        <v>0.5007</v>
      </c>
      <c r="S44" s="107" t="n">
        <v>0.6616</v>
      </c>
      <c r="T44" s="110" t="n">
        <f aca="false">(S44-(P44*T$49))/(Q44*N44)</f>
        <v>0.219321157639699</v>
      </c>
      <c r="U44" s="111"/>
      <c r="V44" s="107" t="n">
        <v>0.5885</v>
      </c>
      <c r="W44" s="101" t="n">
        <f aca="false">(V44-(P44*W$49))/(Q44*N44)</f>
        <v>0.0660967168203888</v>
      </c>
      <c r="X44" s="111"/>
      <c r="Y44" s="112" t="n">
        <v>135</v>
      </c>
      <c r="Z44" s="107" t="n">
        <v>28.1149</v>
      </c>
      <c r="AA44" s="107" t="n">
        <v>28.1227</v>
      </c>
      <c r="AB44" s="107" t="n">
        <f aca="false">AA44-Z44</f>
        <v>0.00779999999999959</v>
      </c>
      <c r="AC44" s="113" t="n">
        <f aca="false">(AB44-AC$49)/Q44</f>
        <v>0.0140802875973628</v>
      </c>
      <c r="AD44" s="113" t="n">
        <f aca="false">W44-AC44</f>
        <v>0.052016429223026</v>
      </c>
      <c r="AF44" s="110"/>
    </row>
    <row r="45" customFormat="false" ht="12.75" hidden="false" customHeight="false" outlineLevel="0" collapsed="false">
      <c r="B45" s="158" t="n">
        <v>21</v>
      </c>
      <c r="C45" s="0" t="n">
        <v>5.3592</v>
      </c>
      <c r="E45" s="126"/>
      <c r="F45" s="115"/>
      <c r="G45" s="115"/>
      <c r="H45" s="115"/>
      <c r="I45" s="150"/>
      <c r="J45" s="126"/>
      <c r="K45" s="115"/>
      <c r="L45" s="115"/>
      <c r="M45" s="115"/>
      <c r="N45" s="115" t="n">
        <v>0.95</v>
      </c>
      <c r="O45" s="1" t="n">
        <v>43</v>
      </c>
      <c r="P45" s="1" t="n">
        <v>0.547</v>
      </c>
      <c r="Q45" s="115" t="n">
        <v>0.5004</v>
      </c>
      <c r="S45" s="0" t="n">
        <v>0.6712</v>
      </c>
      <c r="T45" s="101" t="n">
        <f aca="false">(S45-(P45*T$49))/(Q45*N45)</f>
        <v>0.267269372654349</v>
      </c>
      <c r="U45" s="102" t="n">
        <f aca="false">AVERAGE(T45:T46)</f>
        <v>0.262011784022546</v>
      </c>
      <c r="V45" s="115" t="n">
        <v>0.5847</v>
      </c>
      <c r="W45" s="101" t="n">
        <f aca="false">(V45-(P45*W$49))/(Q45*N45)</f>
        <v>0.0857543637165446</v>
      </c>
      <c r="X45" s="102" t="n">
        <f aca="false">AVERAGE(W45:W46)</f>
        <v>0.0830873129101311</v>
      </c>
      <c r="Y45" s="99" t="n">
        <v>178</v>
      </c>
      <c r="Z45" s="0" t="n">
        <v>23.1418</v>
      </c>
      <c r="AA45" s="0" t="n">
        <v>23.1465</v>
      </c>
      <c r="AB45" s="0" t="n">
        <f aca="false">AA45-Z45</f>
        <v>0.0046999999999997</v>
      </c>
      <c r="AC45" s="103" t="n">
        <f aca="false">(AB45-AC$49)/Q45</f>
        <v>0.00789368505195779</v>
      </c>
      <c r="AD45" s="103" t="n">
        <f aca="false">W45-AC45</f>
        <v>0.0778606786645868</v>
      </c>
      <c r="AE45" s="104" t="n">
        <f aca="false">AVERAGE(AD45:AD46)</f>
        <v>0.0761916499123425</v>
      </c>
      <c r="AF45" s="101" t="n">
        <f aca="false">100-(100*(0.053/AE45))</f>
        <v>30.4385716007255</v>
      </c>
    </row>
    <row r="46" s="107" customFormat="true" ht="12.75" hidden="false" customHeight="false" outlineLevel="0" collapsed="false">
      <c r="B46" s="159" t="n">
        <v>21</v>
      </c>
      <c r="E46" s="144"/>
      <c r="F46" s="142"/>
      <c r="G46" s="142"/>
      <c r="H46" s="142"/>
      <c r="I46" s="143"/>
      <c r="J46" s="144"/>
      <c r="K46" s="142"/>
      <c r="L46" s="142"/>
      <c r="M46" s="142"/>
      <c r="N46" s="142" t="n">
        <v>0.95</v>
      </c>
      <c r="O46" s="109" t="n">
        <v>44</v>
      </c>
      <c r="P46" s="109" t="n">
        <v>0.5379</v>
      </c>
      <c r="Q46" s="142" t="n">
        <v>0.5002</v>
      </c>
      <c r="S46" s="107" t="n">
        <v>0.6571</v>
      </c>
      <c r="T46" s="110" t="n">
        <f aca="false">(S46-(P46*T$49))/(Q46*N46)</f>
        <v>0.256754195390744</v>
      </c>
      <c r="U46" s="111"/>
      <c r="V46" s="107" t="n">
        <v>0.5731</v>
      </c>
      <c r="W46" s="101" t="n">
        <f aca="false">(V46-(P46*W$49))/(Q46*N46)</f>
        <v>0.0804202621037177</v>
      </c>
      <c r="X46" s="111"/>
      <c r="Y46" s="112" t="n">
        <v>200</v>
      </c>
      <c r="Z46" s="107" t="n">
        <v>22.5451</v>
      </c>
      <c r="AA46" s="107" t="n">
        <v>22.5488</v>
      </c>
      <c r="AB46" s="107" t="n">
        <f aca="false">AA46-Z46</f>
        <v>0.00369999999999848</v>
      </c>
      <c r="AC46" s="113" t="n">
        <f aca="false">(AB46-AC$49)/Q46</f>
        <v>0.00589764094361946</v>
      </c>
      <c r="AD46" s="113" t="n">
        <f aca="false">W46-AC46</f>
        <v>0.0745226211600982</v>
      </c>
      <c r="AF46" s="110"/>
    </row>
    <row r="47" customFormat="false" ht="12.75" hidden="false" customHeight="false" outlineLevel="0" collapsed="false">
      <c r="B47" s="158" t="n">
        <v>22</v>
      </c>
      <c r="C47" s="0" t="n">
        <v>6.2847</v>
      </c>
      <c r="E47" s="126"/>
      <c r="F47" s="115"/>
      <c r="G47" s="115"/>
      <c r="H47" s="115"/>
      <c r="I47" s="150"/>
      <c r="J47" s="126"/>
      <c r="K47" s="115"/>
      <c r="L47" s="115"/>
      <c r="M47" s="115"/>
      <c r="N47" s="115" t="n">
        <v>0.95</v>
      </c>
      <c r="O47" s="1" t="n">
        <v>45</v>
      </c>
      <c r="P47" s="1" t="n">
        <v>0.5548</v>
      </c>
      <c r="Q47" s="115" t="n">
        <v>0.5006</v>
      </c>
      <c r="S47" s="0" t="n">
        <v>0.6697</v>
      </c>
      <c r="T47" s="101" t="n">
        <f aca="false">(S47-(P47*T$49))/(Q47*N47)</f>
        <v>0.247692702650098</v>
      </c>
      <c r="U47" s="102" t="n">
        <f aca="false">AVERAGE(T47:T48)</f>
        <v>0.25511620428905</v>
      </c>
      <c r="V47" s="115" t="n">
        <v>0.5897</v>
      </c>
      <c r="W47" s="101" t="n">
        <f aca="false">(V47-(P47*W$49))/(Q47*N47)</f>
        <v>0.0799243603651648</v>
      </c>
      <c r="X47" s="102" t="n">
        <f aca="false">AVERAGE(W47:W48)</f>
        <v>0.0740076688679965</v>
      </c>
      <c r="Y47" s="99" t="n">
        <v>117</v>
      </c>
      <c r="Z47" s="0" t="n">
        <v>28.9607</v>
      </c>
      <c r="AA47" s="0" t="n">
        <v>28.9678</v>
      </c>
      <c r="AB47" s="0" t="n">
        <f aca="false">AA47-Z47</f>
        <v>0.00710000000000122</v>
      </c>
      <c r="AC47" s="103" t="n">
        <f aca="false">(AB47-AC$49)/Q47</f>
        <v>0.0126847782660831</v>
      </c>
      <c r="AD47" s="103" t="n">
        <f aca="false">W47-AC47</f>
        <v>0.0672395820990817</v>
      </c>
      <c r="AE47" s="104" t="n">
        <f aca="false">AVERAGE(AD47:AD48)</f>
        <v>0.062427849567357</v>
      </c>
      <c r="AF47" s="101" t="n">
        <f aca="false">100-(100*(0.053/AE47))</f>
        <v>15.1019931532076</v>
      </c>
    </row>
    <row r="48" s="107" customFormat="true" ht="12.75" hidden="false" customHeight="false" outlineLevel="0" collapsed="false">
      <c r="B48" s="159" t="n">
        <v>22</v>
      </c>
      <c r="E48" s="144"/>
      <c r="F48" s="142"/>
      <c r="G48" s="142"/>
      <c r="H48" s="142"/>
      <c r="I48" s="143"/>
      <c r="J48" s="144"/>
      <c r="K48" s="142"/>
      <c r="L48" s="142"/>
      <c r="M48" s="142"/>
      <c r="N48" s="142" t="n">
        <v>0.95</v>
      </c>
      <c r="O48" s="109" t="n">
        <v>46</v>
      </c>
      <c r="P48" s="109" t="n">
        <v>0.5568</v>
      </c>
      <c r="Q48" s="142" t="n">
        <v>0.5012</v>
      </c>
      <c r="S48" s="107" t="n">
        <v>0.6789</v>
      </c>
      <c r="T48" s="101" t="n">
        <f aca="false">(S48-(P48*T$49))/(Q48*N48)</f>
        <v>0.262539705928002</v>
      </c>
      <c r="U48" s="111"/>
      <c r="V48" s="107" t="n">
        <v>0.5861</v>
      </c>
      <c r="W48" s="101" t="n">
        <f aca="false">(V48-(P48*W$49))/(Q48*N48)</f>
        <v>0.0680909773708282</v>
      </c>
      <c r="X48" s="111"/>
      <c r="Y48" s="112" t="n">
        <v>56</v>
      </c>
      <c r="Z48" s="107" t="n">
        <v>27.1619</v>
      </c>
      <c r="AA48" s="107" t="n">
        <v>27.1679</v>
      </c>
      <c r="AB48" s="107" t="n">
        <f aca="false">AA48-Z48</f>
        <v>0.00600000000000023</v>
      </c>
      <c r="AC48" s="113" t="n">
        <f aca="false">(AB48-AC$49)/Q48</f>
        <v>0.0104748603351959</v>
      </c>
      <c r="AD48" s="113" t="n">
        <f aca="false">W48-AC48</f>
        <v>0.0576161170356322</v>
      </c>
      <c r="AF48" s="110"/>
      <c r="AG48" s="0"/>
    </row>
    <row r="49" customFormat="false" ht="12.75" hidden="false" customHeight="false" outlineLevel="0" collapsed="false">
      <c r="E49" s="1"/>
      <c r="I49" s="101"/>
      <c r="J49" s="1"/>
      <c r="M49" s="0" t="s">
        <v>110</v>
      </c>
      <c r="N49" s="0" t="n">
        <v>0.95</v>
      </c>
      <c r="O49" s="1" t="n">
        <v>47</v>
      </c>
      <c r="P49" s="1" t="n">
        <v>0.5434</v>
      </c>
      <c r="S49" s="0" t="n">
        <v>0.5403</v>
      </c>
      <c r="T49" s="135" t="n">
        <f aca="false">((S49/P49)+(S50/P50))/2</f>
        <v>0.994781509373996</v>
      </c>
      <c r="U49" s="160"/>
      <c r="V49" s="137" t="n">
        <v>0.5406</v>
      </c>
      <c r="W49" s="138" t="n">
        <f aca="false">((V49/P49)+(V50/P50))/2</f>
        <v>0.99439504675764</v>
      </c>
      <c r="X49" s="136"/>
      <c r="Y49" s="139" t="n">
        <v>196</v>
      </c>
      <c r="Z49" s="140" t="n">
        <v>23.9669</v>
      </c>
      <c r="AA49" s="140" t="n">
        <v>23.9675</v>
      </c>
      <c r="AB49" s="140" t="n">
        <f aca="false">AA49-Z49</f>
        <v>0.000600000000002154</v>
      </c>
      <c r="AC49" s="140" t="n">
        <f aca="false">AVERAGE(AB49:AB50)</f>
        <v>0.000750000000000028</v>
      </c>
      <c r="AE49" s="107"/>
      <c r="AF49" s="110"/>
    </row>
    <row r="50" s="107" customFormat="true" ht="12.75" hidden="false" customHeight="false" outlineLevel="0" collapsed="false">
      <c r="B50" s="141"/>
      <c r="E50" s="109"/>
      <c r="I50" s="110"/>
      <c r="J50" s="109"/>
      <c r="M50" s="107" t="s">
        <v>110</v>
      </c>
      <c r="N50" s="107" t="n">
        <v>0.95</v>
      </c>
      <c r="O50" s="109" t="n">
        <v>48</v>
      </c>
      <c r="P50" s="109" t="n">
        <v>0.5283</v>
      </c>
      <c r="S50" s="107" t="n">
        <v>0.5258</v>
      </c>
      <c r="T50" s="145"/>
      <c r="U50" s="161"/>
      <c r="V50" s="148" t="n">
        <v>0.5251</v>
      </c>
      <c r="W50" s="138"/>
      <c r="X50" s="147"/>
      <c r="Y50" s="149" t="n">
        <v>145</v>
      </c>
      <c r="Z50" s="148" t="n">
        <v>26.6792</v>
      </c>
      <c r="AA50" s="148" t="n">
        <v>26.6801</v>
      </c>
      <c r="AB50" s="148" t="n">
        <f aca="false">AA50-Z50</f>
        <v>0.000899999999997903</v>
      </c>
      <c r="AC50" s="148"/>
    </row>
    <row r="51" customFormat="false" ht="12.75" hidden="false" customHeight="false" outlineLevel="0" collapsed="false">
      <c r="B51" s="158" t="n">
        <v>23</v>
      </c>
      <c r="C51" s="0" t="n">
        <v>3.4551</v>
      </c>
      <c r="E51" s="126"/>
      <c r="F51" s="115"/>
      <c r="G51" s="115"/>
      <c r="H51" s="115"/>
      <c r="I51" s="150"/>
      <c r="J51" s="126"/>
      <c r="K51" s="115"/>
      <c r="L51" s="115"/>
      <c r="M51" s="115"/>
      <c r="N51" s="115" t="n">
        <v>0.95</v>
      </c>
      <c r="O51" s="1" t="n">
        <v>49</v>
      </c>
      <c r="P51" s="1" t="n">
        <v>0.5401</v>
      </c>
      <c r="Q51" s="115" t="n">
        <v>0.5007</v>
      </c>
      <c r="S51" s="115" t="n">
        <v>0.8017</v>
      </c>
      <c r="T51" s="101" t="n">
        <f aca="false">(S51-(P51*T$67))/(Q51*N51)</f>
        <v>0.554828683407789</v>
      </c>
      <c r="U51" s="102" t="n">
        <f aca="false">AVERAGE(T51:T52)</f>
        <v>0.575553280501752</v>
      </c>
      <c r="V51" s="115" t="n">
        <v>0.6345</v>
      </c>
      <c r="W51" s="101" t="n">
        <f aca="false">(V51-(P51*W$67))/(Q51*N51)</f>
        <v>0.203314242548638</v>
      </c>
      <c r="X51" s="102" t="n">
        <f aca="false">AVERAGE(W51:W52)</f>
        <v>0.208911410981466</v>
      </c>
      <c r="Y51" s="99" t="n">
        <v>130</v>
      </c>
      <c r="Z51" s="0" t="n">
        <v>27.4475</v>
      </c>
      <c r="AA51" s="115" t="n">
        <v>27.4838</v>
      </c>
      <c r="AB51" s="115" t="n">
        <f aca="false">AA51-Z51</f>
        <v>0.0362999999999971</v>
      </c>
      <c r="AC51" s="103" t="n">
        <f aca="false">(AB51-AC$67)/Q51</f>
        <v>0.0737966846414967</v>
      </c>
      <c r="AD51" s="103" t="n">
        <f aca="false">W51-AC51</f>
        <v>0.129517557907142</v>
      </c>
      <c r="AE51" s="103" t="n">
        <f aca="false">AVERAGE(AD51:AD52)</f>
        <v>0.135935224349341</v>
      </c>
      <c r="AF51" s="101" t="n">
        <f aca="false">100-(100*(0.053/AE51))</f>
        <v>61.0108415580388</v>
      </c>
    </row>
    <row r="52" s="107" customFormat="true" ht="12.75" hidden="false" customHeight="false" outlineLevel="0" collapsed="false">
      <c r="B52" s="159" t="n">
        <v>23</v>
      </c>
      <c r="E52" s="144"/>
      <c r="F52" s="142"/>
      <c r="G52" s="142"/>
      <c r="H52" s="142"/>
      <c r="I52" s="143"/>
      <c r="J52" s="144"/>
      <c r="K52" s="142"/>
      <c r="L52" s="142"/>
      <c r="M52" s="142"/>
      <c r="N52" s="142" t="n">
        <v>0.95</v>
      </c>
      <c r="O52" s="109" t="n">
        <v>50</v>
      </c>
      <c r="P52" s="109" t="n">
        <v>0.5368</v>
      </c>
      <c r="Q52" s="142" t="n">
        <v>0.501</v>
      </c>
      <c r="S52" s="107" t="n">
        <v>0.8183</v>
      </c>
      <c r="T52" s="110" t="n">
        <f aca="false">(S52-(P52*T$67))/(Q52*N52)</f>
        <v>0.596277877595715</v>
      </c>
      <c r="U52" s="111"/>
      <c r="V52" s="107" t="n">
        <v>0.6366</v>
      </c>
      <c r="W52" s="110" t="n">
        <f aca="false">(V52-(P52*W$67))/(Q52*N52)</f>
        <v>0.214508579414293</v>
      </c>
      <c r="X52" s="111"/>
      <c r="Y52" s="112" t="n">
        <v>66</v>
      </c>
      <c r="Z52" s="107" t="n">
        <v>29.1289</v>
      </c>
      <c r="AA52" s="107" t="n">
        <v>29.1644</v>
      </c>
      <c r="AB52" s="107" t="n">
        <f aca="false">AA52-Z52</f>
        <v>0.035499999999999</v>
      </c>
      <c r="AC52" s="113" t="n">
        <f aca="false">(AB52-AC$67)/Q52</f>
        <v>0.072155688622753</v>
      </c>
      <c r="AD52" s="113" t="n">
        <f aca="false">W52-AC52</f>
        <v>0.14235289079154</v>
      </c>
      <c r="AE52" s="113"/>
    </row>
    <row r="53" customFormat="false" ht="12.75" hidden="false" customHeight="false" outlineLevel="0" collapsed="false">
      <c r="A53" s="0" t="s">
        <v>114</v>
      </c>
      <c r="B53" s="158" t="n">
        <v>24</v>
      </c>
      <c r="C53" s="0" t="n">
        <v>5.872</v>
      </c>
      <c r="E53" s="126"/>
      <c r="F53" s="115"/>
      <c r="G53" s="115"/>
      <c r="H53" s="115"/>
      <c r="I53" s="150"/>
      <c r="J53" s="126"/>
      <c r="K53" s="115"/>
      <c r="L53" s="115"/>
      <c r="M53" s="115"/>
      <c r="N53" s="115" t="n">
        <v>0.95</v>
      </c>
      <c r="O53" s="1" t="n">
        <v>51</v>
      </c>
      <c r="P53" s="1" t="n">
        <v>0.5655</v>
      </c>
      <c r="Q53" s="115" t="n">
        <v>0.4999</v>
      </c>
      <c r="S53" s="115" t="n">
        <v>0.8881</v>
      </c>
      <c r="T53" s="101" t="n">
        <f aca="false">(S53-(P53*T$67))/(Q53*N53)</f>
        <v>0.684392336850264</v>
      </c>
      <c r="U53" s="102" t="n">
        <f aca="false">AVERAGE(T53:T54)</f>
        <v>0.657755669773521</v>
      </c>
      <c r="V53" s="115" t="n">
        <v>0.7219</v>
      </c>
      <c r="W53" s="101" t="n">
        <f aca="false">(V53-(P53*W$67))/(Q53*N53)</f>
        <v>0.334420736055195</v>
      </c>
      <c r="X53" s="102" t="n">
        <f aca="false">AVERAGE(W53:W54)</f>
        <v>0.315235531313554</v>
      </c>
      <c r="Y53" s="99" t="s">
        <v>115</v>
      </c>
      <c r="Z53" s="0" t="n">
        <v>28.7877</v>
      </c>
      <c r="AA53" s="115" t="n">
        <v>28.8638</v>
      </c>
      <c r="AB53" s="0" t="n">
        <f aca="false">AA53-Z53</f>
        <v>0.0761000000000003</v>
      </c>
      <c r="AC53" s="103" t="n">
        <f aca="false">(AB53-AC$67)/Q53</f>
        <v>0.153530706141229</v>
      </c>
      <c r="AD53" s="103" t="n">
        <f aca="false">W53-AC53</f>
        <v>0.180890029913965</v>
      </c>
      <c r="AE53" s="103" t="n">
        <f aca="false">AVERAGE(AD53:AD54)</f>
        <v>0.176493712347447</v>
      </c>
      <c r="AF53" s="101" t="n">
        <f aca="false">100-(100*(0.053/AE53))</f>
        <v>69.9706016179978</v>
      </c>
    </row>
    <row r="54" s="107" customFormat="true" ht="12.75" hidden="false" customHeight="false" outlineLevel="0" collapsed="false">
      <c r="B54" s="159" t="n">
        <v>24</v>
      </c>
      <c r="E54" s="144"/>
      <c r="F54" s="142"/>
      <c r="G54" s="142"/>
      <c r="H54" s="142"/>
      <c r="I54" s="143"/>
      <c r="J54" s="144"/>
      <c r="K54" s="142"/>
      <c r="L54" s="142"/>
      <c r="M54" s="142"/>
      <c r="N54" s="142" t="n">
        <v>0.95</v>
      </c>
      <c r="O54" s="109" t="n">
        <v>52</v>
      </c>
      <c r="P54" s="109" t="n">
        <v>0.5654</v>
      </c>
      <c r="Q54" s="142" t="n">
        <v>0.5014</v>
      </c>
      <c r="S54" s="107" t="n">
        <v>0.8636</v>
      </c>
      <c r="T54" s="110" t="n">
        <f aca="false">(S54-(P54*T$67))/(Q54*N54)</f>
        <v>0.631119002696779</v>
      </c>
      <c r="U54" s="111"/>
      <c r="V54" s="107" t="n">
        <v>0.704</v>
      </c>
      <c r="W54" s="110" t="n">
        <f aca="false">(V54-(P54*W$67))/(Q54*N54)</f>
        <v>0.296050326571913</v>
      </c>
      <c r="X54" s="111"/>
      <c r="Y54" s="112" t="n">
        <v>45</v>
      </c>
      <c r="Z54" s="107" t="n">
        <v>28.6266</v>
      </c>
      <c r="AA54" s="107" t="n">
        <v>28.6881</v>
      </c>
      <c r="AB54" s="107" t="n">
        <f aca="false">AA54-Z54</f>
        <v>0.0614999999999988</v>
      </c>
      <c r="AC54" s="113" t="n">
        <f aca="false">(AB54-AC$67)/Q54</f>
        <v>0.123952931790983</v>
      </c>
      <c r="AD54" s="113" t="n">
        <f aca="false">W54-AC54</f>
        <v>0.17209739478093</v>
      </c>
      <c r="AE54" s="113"/>
    </row>
    <row r="55" customFormat="false" ht="12.75" hidden="false" customHeight="false" outlineLevel="0" collapsed="false">
      <c r="B55" s="158" t="n">
        <v>25</v>
      </c>
      <c r="C55" s="0" t="n">
        <v>8.9588</v>
      </c>
      <c r="E55" s="126" t="n">
        <v>51</v>
      </c>
      <c r="F55" s="115" t="n">
        <v>27.4745</v>
      </c>
      <c r="G55" s="115" t="n">
        <v>2.0041</v>
      </c>
      <c r="H55" s="115" t="n">
        <v>29.3695</v>
      </c>
      <c r="I55" s="150" t="n">
        <f aca="false">(H55-F55)/G55*100</f>
        <v>94.5561598722618</v>
      </c>
      <c r="J55" s="101" t="n">
        <f aca="false">AVERAGE(I55:I56)</f>
        <v>94.5486258269527</v>
      </c>
      <c r="K55" s="115"/>
      <c r="L55" s="115"/>
      <c r="M55" s="115"/>
      <c r="N55" s="115" t="n">
        <v>0.95</v>
      </c>
      <c r="O55" s="1" t="n">
        <v>53</v>
      </c>
      <c r="P55" s="1" t="n">
        <v>0.5613</v>
      </c>
      <c r="Q55" s="115" t="n">
        <v>0.502</v>
      </c>
      <c r="S55" s="115" t="n">
        <v>0.7665</v>
      </c>
      <c r="T55" s="101" t="n">
        <f aca="false">(S55-(P55*T$67))/(Q55*N55)</f>
        <v>0.435318430036756</v>
      </c>
      <c r="U55" s="102" t="n">
        <f aca="false">AVERAGE(T55:T56)</f>
        <v>0.458671734878783</v>
      </c>
      <c r="V55" s="115" t="n">
        <v>0.6193</v>
      </c>
      <c r="W55" s="101" t="n">
        <f aca="false">(V55-(P55*W$67))/(Q55*N55)</f>
        <v>0.1266515421346</v>
      </c>
      <c r="X55" s="102" t="n">
        <f aca="false">AVERAGE(W55:W56)</f>
        <v>0.167995498609299</v>
      </c>
      <c r="Y55" s="162" t="n">
        <v>67</v>
      </c>
      <c r="Z55" s="115" t="n">
        <v>26.3581</v>
      </c>
      <c r="AA55" s="115" t="n">
        <v>26.3722</v>
      </c>
      <c r="AB55" s="0" t="n">
        <f aca="false">AA55-Z55</f>
        <v>0.0140999999999991</v>
      </c>
      <c r="AC55" s="103" t="n">
        <f aca="false">(AB55-AC$67)/Q55</f>
        <v>0.0293824701195207</v>
      </c>
      <c r="AD55" s="103" t="n">
        <f aca="false">W55-AC55</f>
        <v>0.0972690720150795</v>
      </c>
      <c r="AE55" s="103" t="n">
        <f aca="false">AVERAGE(AD55:AD56)</f>
        <v>0.131967065868146</v>
      </c>
      <c r="AF55" s="101" t="n">
        <f aca="false">100-(100*(0.053/AE55))</f>
        <v>59.8384645052618</v>
      </c>
    </row>
    <row r="56" s="107" customFormat="true" ht="12.75" hidden="false" customHeight="false" outlineLevel="0" collapsed="false">
      <c r="B56" s="159" t="n">
        <v>25</v>
      </c>
      <c r="E56" s="144" t="s">
        <v>116</v>
      </c>
      <c r="F56" s="142" t="n">
        <v>31.037</v>
      </c>
      <c r="G56" s="142" t="n">
        <v>2.0004</v>
      </c>
      <c r="H56" s="142" t="n">
        <v>32.9282</v>
      </c>
      <c r="I56" s="143" t="n">
        <f aca="false">(H56-F56)/G56*100</f>
        <v>94.5410917816436</v>
      </c>
      <c r="J56" s="109"/>
      <c r="K56" s="142"/>
      <c r="L56" s="142"/>
      <c r="M56" s="142"/>
      <c r="N56" s="142" t="n">
        <v>0.95</v>
      </c>
      <c r="O56" s="109" t="n">
        <v>54</v>
      </c>
      <c r="P56" s="109" t="n">
        <v>0.5837</v>
      </c>
      <c r="Q56" s="142" t="n">
        <v>0.5003</v>
      </c>
      <c r="S56" s="107" t="n">
        <v>0.8103</v>
      </c>
      <c r="T56" s="110" t="n">
        <f aca="false">(S56-(P56*T$67))/(Q56*N56)</f>
        <v>0.482025039720809</v>
      </c>
      <c r="U56" s="111"/>
      <c r="V56" s="107" t="n">
        <v>0.6807</v>
      </c>
      <c r="W56" s="110" t="n">
        <f aca="false">(V56-(P56*W$67))/(Q56*N56)</f>
        <v>0.209339455083998</v>
      </c>
      <c r="X56" s="111"/>
      <c r="Y56" s="112" t="s">
        <v>117</v>
      </c>
      <c r="Z56" s="107" t="n">
        <v>29.9653</v>
      </c>
      <c r="AA56" s="107" t="n">
        <v>29.986</v>
      </c>
      <c r="AB56" s="107" t="n">
        <f aca="false">AA56-Z56</f>
        <v>0.0207000000000015</v>
      </c>
      <c r="AC56" s="113" t="n">
        <f aca="false">(AB56-AC$67)/Q56</f>
        <v>0.0426743953627859</v>
      </c>
      <c r="AD56" s="113" t="n">
        <f aca="false">W56-AC56</f>
        <v>0.166665059721212</v>
      </c>
      <c r="AE56" s="113"/>
    </row>
    <row r="57" customFormat="false" ht="12.75" hidden="false" customHeight="false" outlineLevel="0" collapsed="false">
      <c r="B57" s="158" t="n">
        <v>26</v>
      </c>
      <c r="C57" s="0" t="n">
        <v>7.491</v>
      </c>
      <c r="E57" s="126"/>
      <c r="F57" s="115"/>
      <c r="G57" s="115"/>
      <c r="H57" s="115"/>
      <c r="I57" s="150"/>
      <c r="J57" s="126"/>
      <c r="K57" s="115"/>
      <c r="L57" s="115"/>
      <c r="M57" s="115"/>
      <c r="N57" s="115" t="n">
        <v>0.95</v>
      </c>
      <c r="O57" s="1" t="n">
        <v>55</v>
      </c>
      <c r="P57" s="1" t="n">
        <v>0.5806</v>
      </c>
      <c r="Q57" s="115" t="n">
        <v>0.4994</v>
      </c>
      <c r="S57" s="115" t="n">
        <v>0.7076</v>
      </c>
      <c r="T57" s="101" t="n">
        <f aca="false">(S57-(P57*T$67))/(Q57*N57)</f>
        <v>0.272929615553095</v>
      </c>
      <c r="U57" s="102" t="n">
        <f aca="false">AVERAGE(T57:T58)</f>
        <v>0.309224226599342</v>
      </c>
      <c r="V57" s="0" t="n">
        <v>0.6219</v>
      </c>
      <c r="W57" s="101" t="n">
        <f aca="false">(V57-(P57*W$67))/(Q57*N57)</f>
        <v>0.0922847360000812</v>
      </c>
      <c r="X57" s="102" t="n">
        <f aca="false">AVERAGE(W57:W58)</f>
        <v>0.133930600504616</v>
      </c>
      <c r="Y57" s="162" t="n">
        <v>156</v>
      </c>
      <c r="Z57" s="115" t="n">
        <v>23.4391</v>
      </c>
      <c r="AA57" s="115" t="n">
        <v>23.4414</v>
      </c>
      <c r="AB57" s="0" t="n">
        <f aca="false">AA57-Z57</f>
        <v>0.00230000000000175</v>
      </c>
      <c r="AC57" s="103" t="n">
        <f aca="false">(AB57-AC$67)/Q57</f>
        <v>0.00590708850621147</v>
      </c>
      <c r="AD57" s="103" t="n">
        <f aca="false">W57-AC57</f>
        <v>0.0863776474938697</v>
      </c>
      <c r="AE57" s="103" t="n">
        <f aca="false">AVERAGE(AD57:AD58)</f>
        <v>0.133025008299463</v>
      </c>
      <c r="AF57" s="101" t="n">
        <f aca="false">100-(100*(0.053/AE57))</f>
        <v>60.1578675487186</v>
      </c>
    </row>
    <row r="58" s="107" customFormat="true" ht="12.75" hidden="false" customHeight="false" outlineLevel="0" collapsed="false">
      <c r="B58" s="159" t="n">
        <v>26</v>
      </c>
      <c r="E58" s="144"/>
      <c r="F58" s="142"/>
      <c r="G58" s="142"/>
      <c r="H58" s="142"/>
      <c r="I58" s="143"/>
      <c r="J58" s="144"/>
      <c r="K58" s="142"/>
      <c r="L58" s="142"/>
      <c r="M58" s="142"/>
      <c r="N58" s="142" t="n">
        <v>0.95</v>
      </c>
      <c r="O58" s="109" t="n">
        <v>56</v>
      </c>
      <c r="P58" s="109" t="n">
        <v>0.5805</v>
      </c>
      <c r="Q58" s="142" t="n">
        <v>0.5005</v>
      </c>
      <c r="S58" s="107" t="n">
        <v>0.7423</v>
      </c>
      <c r="T58" s="110" t="n">
        <f aca="false">(S58-(P58*T$67))/(Q58*N58)</f>
        <v>0.34551883764559</v>
      </c>
      <c r="U58" s="111"/>
      <c r="V58" s="107" t="n">
        <v>0.6615</v>
      </c>
      <c r="W58" s="110" t="n">
        <f aca="false">(V58-(P58*W$67))/(Q58*N58)</f>
        <v>0.17557646500915</v>
      </c>
      <c r="X58" s="111"/>
      <c r="Y58" s="112" t="n">
        <v>87</v>
      </c>
      <c r="Z58" s="107" t="n">
        <v>26.4347</v>
      </c>
      <c r="AA58" s="107" t="n">
        <v>26.432</v>
      </c>
      <c r="AB58" s="107" t="n">
        <f aca="false">AA58-Z58</f>
        <v>-0.00270000000000081</v>
      </c>
      <c r="AC58" s="113" t="n">
        <f aca="false">(AB58-AC$67)/Q58</f>
        <v>-0.0040959040959052</v>
      </c>
      <c r="AD58" s="113" t="n">
        <f aca="false">W58-AC58</f>
        <v>0.179672369105055</v>
      </c>
      <c r="AE58" s="113"/>
    </row>
    <row r="59" customFormat="false" ht="12.75" hidden="false" customHeight="false" outlineLevel="0" collapsed="false">
      <c r="B59" s="158" t="n">
        <v>27</v>
      </c>
      <c r="C59" s="0" t="n">
        <v>9.248</v>
      </c>
      <c r="E59" s="126" t="s">
        <v>118</v>
      </c>
      <c r="F59" s="115" t="n">
        <v>31.1299</v>
      </c>
      <c r="G59" s="115" t="n">
        <v>2.0044</v>
      </c>
      <c r="H59" s="115" t="n">
        <v>33.0264</v>
      </c>
      <c r="I59" s="150" t="n">
        <f aca="false">(H59-F59)/G59*100</f>
        <v>94.61684294552</v>
      </c>
      <c r="J59" s="101" t="n">
        <f aca="false">AVERAGE(I59:I60)</f>
        <v>94.7016798997263</v>
      </c>
      <c r="K59" s="115"/>
      <c r="L59" s="115"/>
      <c r="M59" s="115"/>
      <c r="N59" s="115" t="n">
        <v>0.95</v>
      </c>
      <c r="O59" s="1" t="n">
        <v>57</v>
      </c>
      <c r="P59" s="1" t="n">
        <v>0.5448</v>
      </c>
      <c r="Q59" s="115" t="n">
        <v>0.501</v>
      </c>
      <c r="S59" s="115" t="n">
        <v>0.7584</v>
      </c>
      <c r="T59" s="101" t="n">
        <f aca="false">(S59-(P59*T$67))/(Q59*N59)</f>
        <v>0.453687803397626</v>
      </c>
      <c r="U59" s="102" t="n">
        <f aca="false">AVERAGE(T59:T60)</f>
        <v>0.477418921295816</v>
      </c>
      <c r="V59" s="115" t="n">
        <v>0.6258</v>
      </c>
      <c r="W59" s="101" t="n">
        <f aca="false">(V59-(P59*W$67))/(Q59*N59)</f>
        <v>0.175080505085963</v>
      </c>
      <c r="X59" s="102" t="n">
        <f aca="false">AVERAGE(W59:W60)</f>
        <v>0.184515366119611</v>
      </c>
      <c r="Y59" s="162" t="n">
        <v>105</v>
      </c>
      <c r="Z59" s="115" t="n">
        <v>27.1442</v>
      </c>
      <c r="AA59" s="115" t="n">
        <v>27.1654</v>
      </c>
      <c r="AB59" s="0" t="n">
        <f aca="false">AA59-Z59</f>
        <v>0.0212000000000003</v>
      </c>
      <c r="AC59" s="103" t="n">
        <f aca="false">(AB59-AC$67)/Q59</f>
        <v>0.043612774451099</v>
      </c>
      <c r="AD59" s="103" t="n">
        <f aca="false">W59-AC59</f>
        <v>0.131467730634864</v>
      </c>
      <c r="AE59" s="103" t="n">
        <f aca="false">AVERAGE(AD59:AD60)</f>
        <v>0.1393402839381</v>
      </c>
      <c r="AF59" s="101" t="n">
        <f aca="false">100-(100*(0.053/AE59))</f>
        <v>61.9636199223302</v>
      </c>
    </row>
    <row r="60" s="116" customFormat="true" ht="13.5" hidden="false" customHeight="false" outlineLevel="0" collapsed="false">
      <c r="B60" s="163" t="n">
        <v>27</v>
      </c>
      <c r="E60" s="118" t="n">
        <v>118</v>
      </c>
      <c r="F60" s="116" t="n">
        <v>27.0045</v>
      </c>
      <c r="G60" s="116" t="n">
        <v>2.0025</v>
      </c>
      <c r="H60" s="116" t="n">
        <v>28.9026</v>
      </c>
      <c r="I60" s="119" t="n">
        <f aca="false">(H60-F60)/G60*100</f>
        <v>94.7865168539326</v>
      </c>
      <c r="J60" s="109"/>
      <c r="N60" s="156" t="n">
        <v>0.95</v>
      </c>
      <c r="O60" s="118" t="n">
        <v>58</v>
      </c>
      <c r="P60" s="118" t="n">
        <v>0.5502</v>
      </c>
      <c r="Q60" s="156" t="n">
        <v>0.4996</v>
      </c>
      <c r="S60" s="116" t="n">
        <v>0.7857</v>
      </c>
      <c r="T60" s="119" t="n">
        <f aca="false">(S60-(P60*T$67))/(Q60*N60)</f>
        <v>0.501150039194005</v>
      </c>
      <c r="U60" s="120"/>
      <c r="V60" s="116" t="n">
        <v>0.6399</v>
      </c>
      <c r="W60" s="119" t="n">
        <f aca="false">(V60-(P60*W$67))/(Q60*N60)</f>
        <v>0.193950227153259</v>
      </c>
      <c r="X60" s="120"/>
      <c r="Y60" s="121" t="n">
        <v>138</v>
      </c>
      <c r="Z60" s="116" t="n">
        <v>26.5314</v>
      </c>
      <c r="AA60" s="116" t="n">
        <v>26.5541</v>
      </c>
      <c r="AB60" s="116" t="n">
        <f aca="false">AA60-Z60</f>
        <v>0.0226999999999968</v>
      </c>
      <c r="AC60" s="122" t="n">
        <f aca="false">(AB60-AC$67)/Q60</f>
        <v>0.0467373899119237</v>
      </c>
      <c r="AD60" s="122" t="n">
        <f aca="false">W60-AC60</f>
        <v>0.147212837241336</v>
      </c>
      <c r="AE60" s="122"/>
    </row>
    <row r="61" customFormat="false" ht="12.75" hidden="false" customHeight="false" outlineLevel="0" collapsed="false">
      <c r="B61" s="164" t="n">
        <v>28</v>
      </c>
      <c r="C61" s="0" t="n">
        <v>6.1598</v>
      </c>
      <c r="E61" s="1" t="n">
        <v>1</v>
      </c>
      <c r="F61" s="115" t="n">
        <v>25.6235</v>
      </c>
      <c r="G61" s="115" t="n">
        <v>2.004</v>
      </c>
      <c r="H61" s="115" t="n">
        <v>27.5169</v>
      </c>
      <c r="I61" s="101" t="n">
        <f aca="false">(H61-F61)/G61*100</f>
        <v>94.4810379241517</v>
      </c>
      <c r="J61" s="101" t="n">
        <f aca="false">AVERAGE(I61:I62)</f>
        <v>94.4004591713434</v>
      </c>
      <c r="N61" s="115" t="n">
        <v>0.95</v>
      </c>
      <c r="O61" s="1" t="n">
        <v>59</v>
      </c>
      <c r="P61" s="1" t="n">
        <v>0.5505</v>
      </c>
      <c r="Q61" s="115" t="n">
        <v>0.4996</v>
      </c>
      <c r="S61" s="115" t="n">
        <v>0.6799</v>
      </c>
      <c r="T61" s="101" t="n">
        <f aca="false">(S61-(P61*T$67))/(Q61*N61)</f>
        <v>0.277605486777236</v>
      </c>
      <c r="U61" s="102" t="n">
        <f aca="false">AVERAGE(T61:T62)</f>
        <v>0.295798521997229</v>
      </c>
      <c r="V61" s="115" t="n">
        <v>0.61</v>
      </c>
      <c r="W61" s="101" t="n">
        <f aca="false">(V61-(P61*W$67))/(Q61*N61)</f>
        <v>0.130323078699504</v>
      </c>
      <c r="X61" s="102" t="n">
        <f aca="false">AVERAGE(W61:W62)</f>
        <v>0.139511841211442</v>
      </c>
      <c r="Y61" s="162" t="n">
        <v>161</v>
      </c>
      <c r="Z61" s="115" t="n">
        <v>23.168</v>
      </c>
      <c r="AA61" s="0" t="n">
        <v>23.1755</v>
      </c>
      <c r="AB61" s="0" t="n">
        <f aca="false">AA61-Z61</f>
        <v>0.00750000000000028</v>
      </c>
      <c r="AC61" s="103" t="n">
        <f aca="false">(AB61-AC$67)/Q61</f>
        <v>0.0163130504403534</v>
      </c>
      <c r="AD61" s="103" t="n">
        <f aca="false">W61-AC61</f>
        <v>0.114010028259151</v>
      </c>
      <c r="AE61" s="103" t="n">
        <f aca="false">AVERAGE(AD61:AD62)</f>
        <v>0.124595852742717</v>
      </c>
      <c r="AF61" s="101" t="n">
        <f aca="false">100-(100*(0.053/AE61))</f>
        <v>57.462468586782</v>
      </c>
      <c r="AG61" s="106" t="n">
        <f aca="false">AVERAGE(AF61,AF65,AF69,AF71,AF63,)</f>
        <v>44.7565531170785</v>
      </c>
    </row>
    <row r="62" s="107" customFormat="true" ht="12.75" hidden="false" customHeight="false" outlineLevel="0" collapsed="false">
      <c r="B62" s="165" t="n">
        <v>28</v>
      </c>
      <c r="E62" s="109" t="n">
        <v>92</v>
      </c>
      <c r="F62" s="107" t="n">
        <v>27.2606</v>
      </c>
      <c r="G62" s="107" t="n">
        <v>1.6056</v>
      </c>
      <c r="H62" s="107" t="n">
        <v>28.775</v>
      </c>
      <c r="I62" s="110" t="n">
        <f aca="false">(H62-F62)/G62*100</f>
        <v>94.3198804185351</v>
      </c>
      <c r="J62" s="109"/>
      <c r="N62" s="142" t="n">
        <v>0.95</v>
      </c>
      <c r="O62" s="109" t="n">
        <v>60</v>
      </c>
      <c r="P62" s="109" t="n">
        <v>0.5692</v>
      </c>
      <c r="Q62" s="142" t="n">
        <v>0.4993</v>
      </c>
      <c r="S62" s="107" t="n">
        <v>0.7157</v>
      </c>
      <c r="T62" s="101" t="n">
        <f aca="false">(S62-(P62*T$67))/(Q62*N62)</f>
        <v>0.313991557217222</v>
      </c>
      <c r="U62" s="111"/>
      <c r="V62" s="107" t="n">
        <v>0.6373</v>
      </c>
      <c r="W62" s="110" t="n">
        <f aca="false">(V62-(P62*W$67))/(Q62*N62)</f>
        <v>0.148700603723379</v>
      </c>
      <c r="Y62" s="112" t="n">
        <v>78</v>
      </c>
      <c r="Z62" s="107" t="n">
        <v>25.4233</v>
      </c>
      <c r="AA62" s="107" t="n">
        <v>25.4294</v>
      </c>
      <c r="AB62" s="107" t="n">
        <f aca="false">AA62-Z62</f>
        <v>0.00609999999999999</v>
      </c>
      <c r="AC62" s="113" t="n">
        <f aca="false">(AB62-AC$67)/Q62</f>
        <v>0.0135189264970964</v>
      </c>
      <c r="AD62" s="113" t="n">
        <f aca="false">W62-AC62</f>
        <v>0.135181677226283</v>
      </c>
      <c r="AE62" s="113"/>
    </row>
    <row r="63" customFormat="false" ht="12.75" hidden="false" customHeight="false" outlineLevel="0" collapsed="false">
      <c r="B63" s="164" t="n">
        <v>29</v>
      </c>
      <c r="C63" s="0" t="n">
        <v>8.0143</v>
      </c>
      <c r="E63" s="126" t="n">
        <v>83</v>
      </c>
      <c r="F63" s="115" t="n">
        <v>26.879</v>
      </c>
      <c r="G63" s="115" t="n">
        <v>2.003</v>
      </c>
      <c r="H63" s="115" t="n">
        <v>28.8017</v>
      </c>
      <c r="I63" s="101" t="n">
        <f aca="false">(H63-F63)/G63*100</f>
        <v>95.9910134797803</v>
      </c>
      <c r="J63" s="101" t="n">
        <f aca="false">AVERAGE(I63:I64)</f>
        <v>95.7234611490084</v>
      </c>
      <c r="N63" s="115" t="n">
        <v>0.95</v>
      </c>
      <c r="O63" s="1" t="n">
        <v>61</v>
      </c>
      <c r="P63" s="1" t="n">
        <v>0.5556</v>
      </c>
      <c r="Q63" s="115" t="n">
        <v>0.5011</v>
      </c>
      <c r="S63" s="115" t="n">
        <v>0.7817</v>
      </c>
      <c r="T63" s="101" t="n">
        <f aca="false">(S63-(P63*T$67))/(Q63*N63)</f>
        <v>0.479952427139067</v>
      </c>
      <c r="U63" s="102" t="n">
        <f aca="false">AVERAGE(T63:T64)</f>
        <v>0.495810700182304</v>
      </c>
      <c r="V63" s="115" t="n">
        <v>0.6585</v>
      </c>
      <c r="W63" s="101" t="n">
        <f aca="false">(V63-(P63*W$67))/(Q63*N63)</f>
        <v>0.221146629472626</v>
      </c>
      <c r="X63" s="102" t="n">
        <f aca="false">AVERAGE(W63:W64)</f>
        <v>0.232850582612404</v>
      </c>
      <c r="Y63" s="162" t="n">
        <v>12</v>
      </c>
      <c r="Z63" s="115" t="n">
        <v>28.559</v>
      </c>
      <c r="AA63" s="0" t="n">
        <v>28.6148</v>
      </c>
      <c r="AB63" s="0" t="n">
        <f aca="false">AA63-Z63</f>
        <v>0.0557999999999979</v>
      </c>
      <c r="AC63" s="103" t="n">
        <f aca="false">(AB63-AC$67)/Q63</f>
        <v>0.112652165236476</v>
      </c>
      <c r="AD63" s="103" t="n">
        <f aca="false">W63-AC63</f>
        <v>0.10849446423615</v>
      </c>
      <c r="AE63" s="103" t="n">
        <f aca="false">AVERAGE(AD63:AD64)</f>
        <v>0.103030403536294</v>
      </c>
      <c r="AF63" s="101" t="n">
        <f aca="false">100-(100*(0.053/AE63))</f>
        <v>48.5588737101957</v>
      </c>
    </row>
    <row r="64" s="107" customFormat="true" ht="12.75" hidden="false" customHeight="false" outlineLevel="0" collapsed="false">
      <c r="B64" s="165" t="n">
        <v>29</v>
      </c>
      <c r="E64" s="109" t="s">
        <v>119</v>
      </c>
      <c r="F64" s="107" t="n">
        <v>30.9535</v>
      </c>
      <c r="G64" s="107" t="n">
        <v>2.0004</v>
      </c>
      <c r="H64" s="107" t="n">
        <v>32.863</v>
      </c>
      <c r="I64" s="110" t="n">
        <f aca="false">(H64-F64)/G64*100</f>
        <v>95.4559088182364</v>
      </c>
      <c r="J64" s="109"/>
      <c r="N64" s="142" t="n">
        <v>0.95</v>
      </c>
      <c r="O64" s="109" t="n">
        <v>62</v>
      </c>
      <c r="P64" s="109" t="n">
        <v>0.5598</v>
      </c>
      <c r="Q64" s="142" t="n">
        <v>0.4997</v>
      </c>
      <c r="S64" s="107" t="n">
        <v>0.8003</v>
      </c>
      <c r="T64" s="101" t="n">
        <f aca="false">(S64-(P64*T$67))/(Q64*N64)</f>
        <v>0.511668973225541</v>
      </c>
      <c r="U64" s="111"/>
      <c r="V64" s="107" t="n">
        <v>0.6735</v>
      </c>
      <c r="W64" s="110" t="n">
        <f aca="false">(V64-(P64*W$67))/(Q64*N64)</f>
        <v>0.244554535752183</v>
      </c>
      <c r="X64" s="111"/>
      <c r="Y64" s="112" t="n">
        <v>18</v>
      </c>
      <c r="Z64" s="107" t="n">
        <v>27.3377</v>
      </c>
      <c r="AA64" s="107" t="n">
        <v>27.4105</v>
      </c>
      <c r="AB64" s="107" t="n">
        <f aca="false">AA64-Z64</f>
        <v>0.0727999999999973</v>
      </c>
      <c r="AC64" s="113" t="n">
        <f aca="false">(AB64-AC$67)/Q64</f>
        <v>0.146988192915745</v>
      </c>
      <c r="AD64" s="113" t="n">
        <f aca="false">W64-AC64</f>
        <v>0.0975663428364383</v>
      </c>
      <c r="AE64" s="113"/>
    </row>
    <row r="65" customFormat="false" ht="12.75" hidden="false" customHeight="false" outlineLevel="0" collapsed="false">
      <c r="B65" s="164" t="n">
        <v>30</v>
      </c>
      <c r="C65" s="0" t="n">
        <v>5.978</v>
      </c>
      <c r="E65" s="1"/>
      <c r="I65" s="101"/>
      <c r="J65" s="1"/>
      <c r="N65" s="115" t="n">
        <v>0.95</v>
      </c>
      <c r="O65" s="1" t="n">
        <v>63</v>
      </c>
      <c r="P65" s="1" t="n">
        <v>0.5535</v>
      </c>
      <c r="Q65" s="115" t="n">
        <v>0.4993</v>
      </c>
      <c r="S65" s="115" t="n">
        <v>0.7109</v>
      </c>
      <c r="T65" s="101" t="n">
        <f aca="false">(S65-(P65*T$67))/(Q65*N65)</f>
        <v>0.336829374711426</v>
      </c>
      <c r="U65" s="102" t="n">
        <f aca="false">AVERAGE(T65:T66)</f>
        <v>0.333057312926438</v>
      </c>
      <c r="V65" s="115" t="n">
        <v>0.6199</v>
      </c>
      <c r="W65" s="101" t="n">
        <f aca="false">(V65-(P65*W$67))/(Q65*N65)</f>
        <v>0.144975107510821</v>
      </c>
      <c r="X65" s="102" t="n">
        <f aca="false">AVERAGE(W65:W66)</f>
        <v>0.143400903796746</v>
      </c>
      <c r="Y65" s="162" t="n">
        <v>133</v>
      </c>
      <c r="Z65" s="115" t="n">
        <v>26.6699</v>
      </c>
      <c r="AA65" s="115" t="n">
        <v>26.6754</v>
      </c>
      <c r="AB65" s="0" t="n">
        <f aca="false">AA65-Z65</f>
        <v>0.00550000000000139</v>
      </c>
      <c r="AC65" s="103" t="n">
        <f aca="false">(AB65-AC$67)/Q65</f>
        <v>0.0123172441418018</v>
      </c>
      <c r="AD65" s="103" t="n">
        <f aca="false">W65-AC65</f>
        <v>0.132657863369019</v>
      </c>
      <c r="AE65" s="103" t="n">
        <f aca="false">AVERAGE(AD65:AD66)</f>
        <v>0.132301175716665</v>
      </c>
      <c r="AF65" s="101" t="n">
        <f aca="false">100-(100*(0.053/AE65))</f>
        <v>59.9398873721995</v>
      </c>
    </row>
    <row r="66" s="107" customFormat="true" ht="12.75" hidden="false" customHeight="false" outlineLevel="0" collapsed="false">
      <c r="B66" s="165" t="n">
        <v>30</v>
      </c>
      <c r="E66" s="109"/>
      <c r="I66" s="110"/>
      <c r="J66" s="109"/>
      <c r="N66" s="142" t="n">
        <v>0.95</v>
      </c>
      <c r="O66" s="109" t="n">
        <v>64</v>
      </c>
      <c r="P66" s="109" t="n">
        <v>0.5353</v>
      </c>
      <c r="Q66" s="142" t="n">
        <v>0.5009</v>
      </c>
      <c r="S66" s="107" t="n">
        <v>0.6897</v>
      </c>
      <c r="T66" s="101" t="n">
        <f aca="false">(S66-(P66*T$67))/(Q66*N66)</f>
        <v>0.329285251141449</v>
      </c>
      <c r="U66" s="111"/>
      <c r="V66" s="107" t="n">
        <v>0.6005</v>
      </c>
      <c r="W66" s="110" t="n">
        <f aca="false">(V66-(P66*W$67))/(Q66*N66)</f>
        <v>0.141826700082671</v>
      </c>
      <c r="X66" s="111"/>
      <c r="Y66" s="112" t="n">
        <v>39</v>
      </c>
      <c r="Z66" s="107" t="n">
        <v>27.8972</v>
      </c>
      <c r="AA66" s="107" t="n">
        <v>27.9015</v>
      </c>
      <c r="AB66" s="107" t="n">
        <f aca="false">AA66-Z66</f>
        <v>0.00429999999999708</v>
      </c>
      <c r="AC66" s="113" t="n">
        <f aca="false">(AB66-AC$67)/Q66</f>
        <v>0.00988221201836164</v>
      </c>
      <c r="AD66" s="113" t="n">
        <f aca="false">W66-AC66</f>
        <v>0.13194448806431</v>
      </c>
      <c r="AE66" s="113"/>
    </row>
    <row r="67" customFormat="false" ht="12.75" hidden="false" customHeight="false" outlineLevel="0" collapsed="false">
      <c r="E67" s="1"/>
      <c r="I67" s="101"/>
      <c r="J67" s="1"/>
      <c r="M67" s="0" t="s">
        <v>110</v>
      </c>
      <c r="N67" s="0" t="n">
        <v>0.95</v>
      </c>
      <c r="O67" s="1" t="n">
        <v>71</v>
      </c>
      <c r="P67" s="1" t="n">
        <v>0.5448</v>
      </c>
      <c r="S67" s="115" t="n">
        <v>0.5423</v>
      </c>
      <c r="T67" s="135" t="n">
        <f aca="false">((S67/P67)+(S68/P68))/2</f>
        <v>0.995718226822503</v>
      </c>
      <c r="U67" s="136"/>
      <c r="V67" s="140" t="n">
        <v>0.5427</v>
      </c>
      <c r="W67" s="138" t="n">
        <f aca="false">((V67/P67)+(V68/P68))/2</f>
        <v>0.995723997071101</v>
      </c>
      <c r="X67" s="136"/>
      <c r="Y67" s="166" t="n">
        <v>31</v>
      </c>
      <c r="Z67" s="137" t="n">
        <v>29.1415</v>
      </c>
      <c r="AA67" s="137" t="n">
        <v>29.1384</v>
      </c>
      <c r="AB67" s="140" t="n">
        <f aca="false">AA67-Z67</f>
        <v>-0.00309999999999988</v>
      </c>
      <c r="AC67" s="140" t="n">
        <f aca="false">AVERAGE(AB67:AB68)</f>
        <v>-0.000650000000000262</v>
      </c>
      <c r="AE67" s="103"/>
    </row>
    <row r="68" s="167" customFormat="true" ht="12.75" hidden="false" customHeight="false" outlineLevel="0" collapsed="false">
      <c r="B68" s="168"/>
      <c r="E68" s="169"/>
      <c r="F68" s="170"/>
      <c r="G68" s="170"/>
      <c r="H68" s="170"/>
      <c r="I68" s="171"/>
      <c r="J68" s="172"/>
      <c r="K68" s="170"/>
      <c r="L68" s="170"/>
      <c r="M68" s="170" t="s">
        <v>110</v>
      </c>
      <c r="N68" s="167" t="n">
        <v>0.95</v>
      </c>
      <c r="O68" s="169" t="n">
        <v>72</v>
      </c>
      <c r="P68" s="169" t="n">
        <v>0.5535</v>
      </c>
      <c r="S68" s="167" t="n">
        <v>0.5513</v>
      </c>
      <c r="T68" s="145"/>
      <c r="U68" s="147"/>
      <c r="V68" s="173" t="n">
        <v>0.5509</v>
      </c>
      <c r="W68" s="173"/>
      <c r="X68" s="147"/>
      <c r="Y68" s="174" t="n">
        <v>90</v>
      </c>
      <c r="Z68" s="173" t="n">
        <v>27.9112</v>
      </c>
      <c r="AA68" s="173" t="n">
        <v>27.913</v>
      </c>
      <c r="AB68" s="173" t="n">
        <f aca="false">AA68-Z68</f>
        <v>0.00179999999999936</v>
      </c>
      <c r="AC68" s="173"/>
      <c r="AE68" s="175"/>
    </row>
    <row r="69" customFormat="false" ht="12.75" hidden="false" customHeight="false" outlineLevel="0" collapsed="false">
      <c r="B69" s="164" t="n">
        <v>31</v>
      </c>
      <c r="C69" s="0" t="n">
        <v>4.6132</v>
      </c>
      <c r="E69" s="1"/>
      <c r="I69" s="101"/>
      <c r="J69" s="1"/>
      <c r="N69" s="115" t="n">
        <v>0.95</v>
      </c>
      <c r="O69" s="1" t="n">
        <v>65</v>
      </c>
      <c r="P69" s="1" t="n">
        <v>0.5652</v>
      </c>
      <c r="Q69" s="115" t="n">
        <v>0.5008</v>
      </c>
      <c r="S69" s="115" t="n">
        <v>0.8222</v>
      </c>
      <c r="T69" s="101" t="n">
        <f aca="false">(S69-(P69*T$85))/(Q69*N69)</f>
        <v>0.543644095509353</v>
      </c>
      <c r="U69" s="102" t="n">
        <f aca="false">AVERAGE(T69:T70)</f>
        <v>0.569172297141856</v>
      </c>
      <c r="V69" s="0" t="n">
        <v>0.6373</v>
      </c>
      <c r="W69" s="176" t="n">
        <f aca="false">(V69-(P69*W$85))/(Q69*N69)</f>
        <v>0.156849240027862</v>
      </c>
      <c r="X69" s="102" t="n">
        <f aca="false">AVERAGE(W69:W70)</f>
        <v>0.140770326484747</v>
      </c>
      <c r="Y69" s="162" t="n">
        <v>97</v>
      </c>
      <c r="Z69" s="115" t="n">
        <v>28.5103</v>
      </c>
      <c r="AA69" s="115" t="n">
        <v>28.533</v>
      </c>
      <c r="AB69" s="0" t="n">
        <f aca="false">AA69-Z69</f>
        <v>0.0227000000000004</v>
      </c>
      <c r="AC69" s="103" t="n">
        <f aca="false">(AB69-AC$85)/Q69</f>
        <v>0.0442292332268368</v>
      </c>
      <c r="AD69" s="103" t="n">
        <f aca="false">W69-AC69</f>
        <v>0.112620006801025</v>
      </c>
      <c r="AE69" s="103" t="n">
        <f aca="false">AVERAGE(AD69:AD70)</f>
        <v>0.10380570987133</v>
      </c>
      <c r="AF69" s="101" t="n">
        <f aca="false">100-(100*(0.053/AE69))</f>
        <v>48.9430783087992</v>
      </c>
    </row>
    <row r="70" s="107" customFormat="true" ht="12.75" hidden="false" customHeight="false" outlineLevel="0" collapsed="false">
      <c r="B70" s="165" t="n">
        <v>31</v>
      </c>
      <c r="E70" s="109"/>
      <c r="I70" s="110"/>
      <c r="J70" s="109"/>
      <c r="N70" s="142" t="n">
        <v>0.95</v>
      </c>
      <c r="O70" s="109" t="n">
        <v>66</v>
      </c>
      <c r="P70" s="109" t="n">
        <v>0.5441</v>
      </c>
      <c r="Q70" s="142" t="n">
        <v>0.5</v>
      </c>
      <c r="S70" s="167" t="n">
        <v>0.825</v>
      </c>
      <c r="T70" s="110" t="n">
        <f aca="false">(S70-(P70*T$85))/(Q70*N70)</f>
        <v>0.594700498774359</v>
      </c>
      <c r="U70" s="111"/>
      <c r="V70" s="107" t="n">
        <v>0.6009</v>
      </c>
      <c r="W70" s="110" t="n">
        <f aca="false">(V70-(P70*W$85))/(Q70*N70)</f>
        <v>0.124691412941633</v>
      </c>
      <c r="X70" s="111"/>
      <c r="Y70" s="112" t="s">
        <v>120</v>
      </c>
      <c r="Z70" s="107" t="n">
        <v>30.7593</v>
      </c>
      <c r="AA70" s="107" t="n">
        <v>30.7747</v>
      </c>
      <c r="AB70" s="107" t="n">
        <f aca="false">AA70-Z70</f>
        <v>0.0153999999999996</v>
      </c>
      <c r="AC70" s="113" t="n">
        <f aca="false">(AB70-AC$85)/Q70</f>
        <v>0.0296999999999983</v>
      </c>
      <c r="AD70" s="113" t="n">
        <f aca="false">W70-AC70</f>
        <v>0.0949914129416347</v>
      </c>
      <c r="AE70" s="113"/>
    </row>
    <row r="71" customFormat="false" ht="12.75" hidden="false" customHeight="false" outlineLevel="0" collapsed="false">
      <c r="A71" s="0" t="s">
        <v>105</v>
      </c>
      <c r="B71" s="164" t="n">
        <v>32</v>
      </c>
      <c r="C71" s="0" t="n">
        <v>8.5523</v>
      </c>
      <c r="E71" s="1" t="n">
        <v>17</v>
      </c>
      <c r="F71" s="0" t="n">
        <v>28.3214</v>
      </c>
      <c r="G71" s="0" t="n">
        <v>2.0029</v>
      </c>
      <c r="H71" s="0" t="n">
        <v>30.254</v>
      </c>
      <c r="I71" s="101" t="n">
        <f aca="false">(H71-F71)/G71*100</f>
        <v>96.490089370413</v>
      </c>
      <c r="J71" s="101" t="n">
        <f aca="false">AVERAGE(I71:I72)</f>
        <v>95.972657929975</v>
      </c>
      <c r="N71" s="115" t="n">
        <v>0.95</v>
      </c>
      <c r="O71" s="1" t="n">
        <v>67</v>
      </c>
      <c r="P71" s="1" t="n">
        <v>0.567</v>
      </c>
      <c r="Q71" s="115" t="n">
        <v>0.5008</v>
      </c>
      <c r="S71" s="115" t="n">
        <v>0.8224</v>
      </c>
      <c r="T71" s="101" t="n">
        <f aca="false">(S71-(P71*T$85))/(Q71*N71)</f>
        <v>0.540292060942866</v>
      </c>
      <c r="U71" s="102" t="n">
        <f aca="false">AVERAGE(T71:T72)</f>
        <v>0.511252476850023</v>
      </c>
      <c r="V71" s="115" t="n">
        <v>0.7021</v>
      </c>
      <c r="W71" s="101" t="n">
        <f aca="false">(V71-(P71*W$85))/(Q71*N71)</f>
        <v>0.289285833562924</v>
      </c>
      <c r="X71" s="102" t="n">
        <f aca="false">AVERAGE(W71:W72)</f>
        <v>0.261033448278691</v>
      </c>
      <c r="Y71" s="162" t="n">
        <v>109</v>
      </c>
      <c r="Z71" s="115" t="n">
        <v>27.3299</v>
      </c>
      <c r="AA71" s="0" t="n">
        <v>27.4195</v>
      </c>
      <c r="AB71" s="0" t="n">
        <f aca="false">AA71-Z71</f>
        <v>0.0896000000000008</v>
      </c>
      <c r="AC71" s="103" t="n">
        <f aca="false">(AB71-AC$85)/Q71</f>
        <v>0.177815495207668</v>
      </c>
      <c r="AD71" s="103" t="n">
        <f aca="false">W71-AC71</f>
        <v>0.111470338355255</v>
      </c>
      <c r="AE71" s="103" t="n">
        <f aca="false">AVERAGE(AD71:AD72)</f>
        <v>0.114310389861343</v>
      </c>
      <c r="AF71" s="101" t="n">
        <f aca="false">100-(100*(0.053/AE71))</f>
        <v>53.6350107244947</v>
      </c>
    </row>
    <row r="72" s="116" customFormat="true" ht="13.5" hidden="false" customHeight="false" outlineLevel="0" collapsed="false">
      <c r="B72" s="177" t="n">
        <v>32</v>
      </c>
      <c r="E72" s="118" t="n">
        <v>153</v>
      </c>
      <c r="F72" s="116" t="n">
        <v>24.1196</v>
      </c>
      <c r="G72" s="116" t="n">
        <v>2.0023</v>
      </c>
      <c r="H72" s="116" t="n">
        <v>26.0309</v>
      </c>
      <c r="I72" s="119" t="n">
        <f aca="false">(H72-F72)/G72*100</f>
        <v>95.4552264895371</v>
      </c>
      <c r="J72" s="109"/>
      <c r="N72" s="156" t="n">
        <v>0.95</v>
      </c>
      <c r="O72" s="118" t="n">
        <v>68</v>
      </c>
      <c r="P72" s="118" t="n">
        <v>0.5461</v>
      </c>
      <c r="Q72" s="156" t="n">
        <v>0.5003</v>
      </c>
      <c r="S72" s="116" t="n">
        <v>0.7737</v>
      </c>
      <c r="T72" s="119" t="n">
        <f aca="false">(S72-(P72*T$85))/(Q72*N72)</f>
        <v>0.48221289275718</v>
      </c>
      <c r="U72" s="120"/>
      <c r="V72" s="116" t="n">
        <v>0.6543</v>
      </c>
      <c r="W72" s="119" t="n">
        <f aca="false">(V72-(P72*W$85))/(Q72*N72)</f>
        <v>0.232781062994458</v>
      </c>
      <c r="X72" s="120"/>
      <c r="Y72" s="121" t="n">
        <v>102</v>
      </c>
      <c r="Z72" s="116" t="n">
        <v>27.1421</v>
      </c>
      <c r="AA72" s="116" t="n">
        <v>27.2005</v>
      </c>
      <c r="AB72" s="116" t="n">
        <f aca="false">AA72-Z72</f>
        <v>0.0584000000000025</v>
      </c>
      <c r="AC72" s="122" t="n">
        <f aca="false">(AB72-AC$85)/Q72</f>
        <v>0.115630621627028</v>
      </c>
      <c r="AD72" s="122" t="n">
        <f aca="false">W72-AC72</f>
        <v>0.117150441367431</v>
      </c>
      <c r="AE72" s="122"/>
    </row>
    <row r="73" customFormat="false" ht="12.75" hidden="false" customHeight="false" outlineLevel="0" collapsed="false">
      <c r="B73" s="178" t="n">
        <v>33</v>
      </c>
      <c r="C73" s="0" t="n">
        <v>6.957</v>
      </c>
      <c r="E73" s="1"/>
      <c r="I73" s="101"/>
      <c r="J73" s="1"/>
      <c r="N73" s="115" t="n">
        <v>0.95</v>
      </c>
      <c r="O73" s="1" t="n">
        <v>69</v>
      </c>
      <c r="P73" s="1" t="n">
        <v>0.5247</v>
      </c>
      <c r="Q73" s="115" t="n">
        <v>0.5009</v>
      </c>
      <c r="S73" s="115" t="n">
        <v>0.7475</v>
      </c>
      <c r="T73" s="101" t="n">
        <f aca="false">(S73-(P73*T$85))/(Q73*N73)</f>
        <v>0.471417352134465</v>
      </c>
      <c r="U73" s="102" t="n">
        <f aca="false">AVERAGE(T73:T74)</f>
        <v>0.455485385449925</v>
      </c>
      <c r="V73" s="115" t="n">
        <v>0.6171</v>
      </c>
      <c r="W73" s="101" t="n">
        <f aca="false">(V73-(P73*W$85))/(Q73*N73)</f>
        <v>0.199098118713126</v>
      </c>
      <c r="X73" s="102" t="n">
        <f aca="false">AVERAGE(W73:W74)</f>
        <v>0.173173104828176</v>
      </c>
      <c r="Y73" s="162" t="n">
        <v>7</v>
      </c>
      <c r="Z73" s="115" t="n">
        <v>28.5674</v>
      </c>
      <c r="AA73" s="0" t="n">
        <v>28.5955</v>
      </c>
      <c r="AB73" s="0" t="n">
        <f aca="false">AA73-Z73</f>
        <v>0.028100000000002</v>
      </c>
      <c r="AC73" s="103" t="n">
        <f aca="false">(AB73-AC$85)/Q73</f>
        <v>0.0550009982032372</v>
      </c>
      <c r="AD73" s="103" t="n">
        <f aca="false">W73-AC73</f>
        <v>0.144097120509888</v>
      </c>
      <c r="AE73" s="103" t="n">
        <f aca="false">AVERAGE(AD73:AD74)</f>
        <v>0.128108554485564</v>
      </c>
      <c r="AF73" s="101" t="n">
        <f aca="false">100-(100*(0.053/AE73))</f>
        <v>58.6288361360191</v>
      </c>
      <c r="AG73" s="106" t="n">
        <f aca="false">AVERAGE(AF73,AF77,AF81,AF83,AF75,AF79)</f>
        <v>51.3262588188363</v>
      </c>
    </row>
    <row r="74" s="107" customFormat="true" ht="12.75" hidden="false" customHeight="false" outlineLevel="0" collapsed="false">
      <c r="B74" s="179" t="n">
        <v>33</v>
      </c>
      <c r="E74" s="109"/>
      <c r="I74" s="110"/>
      <c r="J74" s="109"/>
      <c r="N74" s="142" t="n">
        <v>0.95</v>
      </c>
      <c r="O74" s="109" t="n">
        <v>70</v>
      </c>
      <c r="P74" s="109" t="n">
        <v>0.5572</v>
      </c>
      <c r="Q74" s="142" t="n">
        <v>0.4996</v>
      </c>
      <c r="S74" s="107" t="n">
        <v>0.7642</v>
      </c>
      <c r="T74" s="110" t="n">
        <f aca="false">(S74-(P74*T$85))/(Q74*N74)</f>
        <v>0.439553418765385</v>
      </c>
      <c r="U74" s="111"/>
      <c r="V74" s="107" t="n">
        <v>0.6246</v>
      </c>
      <c r="W74" s="110" t="n">
        <f aca="false">(V74-(P74*W$85))/(Q74*N74)</f>
        <v>0.147248090943225</v>
      </c>
      <c r="X74" s="111"/>
      <c r="Y74" s="180" t="n">
        <v>6</v>
      </c>
      <c r="Z74" s="107" t="n">
        <v>28.6604</v>
      </c>
      <c r="AA74" s="107" t="n">
        <v>28.6785</v>
      </c>
      <c r="AB74" s="107" t="n">
        <f aca="false">AA74-Z74</f>
        <v>0.0181000000000005</v>
      </c>
      <c r="AC74" s="113" t="n">
        <f aca="false">(AB74-AC$85)/Q74</f>
        <v>0.0351281024819855</v>
      </c>
      <c r="AD74" s="113" t="n">
        <f aca="false">W74-AC74</f>
        <v>0.11211998846124</v>
      </c>
      <c r="AE74" s="113"/>
    </row>
    <row r="75" customFormat="false" ht="12.75" hidden="false" customHeight="false" outlineLevel="0" collapsed="false">
      <c r="B75" s="178" t="n">
        <v>34</v>
      </c>
      <c r="C75" s="0" t="n">
        <v>6.2586</v>
      </c>
      <c r="E75" s="1" t="n">
        <v>36</v>
      </c>
      <c r="F75" s="0" t="n">
        <v>28.3077</v>
      </c>
      <c r="G75" s="0" t="n">
        <v>2.0036</v>
      </c>
      <c r="H75" s="0" t="n">
        <v>30.1882</v>
      </c>
      <c r="I75" s="101" t="n">
        <f aca="false">(H75-F75)/G75*100</f>
        <v>93.8560590936313</v>
      </c>
      <c r="J75" s="101" t="n">
        <f aca="false">AVERAGE(I75:I76)</f>
        <v>93.8658454631199</v>
      </c>
      <c r="N75" s="115" t="n">
        <v>0.95</v>
      </c>
      <c r="O75" s="1" t="n">
        <v>73</v>
      </c>
      <c r="P75" s="1" t="n">
        <v>0.541</v>
      </c>
      <c r="Q75" s="0" t="n">
        <v>0.5007</v>
      </c>
      <c r="S75" s="115" t="n">
        <v>0.6339</v>
      </c>
      <c r="T75" s="101" t="n">
        <f aca="false">(S75-(P75*T$85))/(Q75*N75)</f>
        <v>0.198613981063549</v>
      </c>
      <c r="U75" s="102" t="n">
        <f aca="false">AVERAGE(T75:T76)</f>
        <v>0.201985407077958</v>
      </c>
      <c r="V75" s="115" t="n">
        <v>0.5832</v>
      </c>
      <c r="W75" s="101" t="n">
        <f aca="false">(V75-(P75*W$85))/(Q75*N75)</f>
        <v>0.0937941308721584</v>
      </c>
      <c r="X75" s="102" t="n">
        <f aca="false">AVERAGE(W75:W76)</f>
        <v>0.111101155432447</v>
      </c>
      <c r="Y75" s="162" t="n">
        <v>151</v>
      </c>
      <c r="Z75" s="115" t="n">
        <v>23.9468</v>
      </c>
      <c r="AA75" s="115" t="n">
        <v>23.949</v>
      </c>
      <c r="AB75" s="0" t="n">
        <f aca="false">AA75-Z75</f>
        <v>0.00220000000000198</v>
      </c>
      <c r="AC75" s="103" t="n">
        <f aca="false">(AB75-AC$85)/Q75</f>
        <v>0.00329538645896042</v>
      </c>
      <c r="AD75" s="103" t="n">
        <f aca="false">W75-AC75</f>
        <v>0.090498744413198</v>
      </c>
      <c r="AE75" s="103" t="n">
        <f aca="false">AVERAGE(AD75:AD76)</f>
        <v>0.103911221340175</v>
      </c>
      <c r="AF75" s="101" t="n">
        <f aca="false">100-(100*(0.053/AE75))</f>
        <v>48.9949215143055</v>
      </c>
    </row>
    <row r="76" s="107" customFormat="true" ht="12.75" hidden="false" customHeight="false" outlineLevel="0" collapsed="false">
      <c r="B76" s="179" t="n">
        <v>34</v>
      </c>
      <c r="E76" s="109" t="n">
        <v>199</v>
      </c>
      <c r="F76" s="107" t="n">
        <v>23.1679</v>
      </c>
      <c r="G76" s="107" t="n">
        <v>1.7014</v>
      </c>
      <c r="H76" s="107" t="n">
        <v>24.7651</v>
      </c>
      <c r="I76" s="110" t="n">
        <f aca="false">(H76-F76)/G76*100</f>
        <v>93.8756318326085</v>
      </c>
      <c r="J76" s="109"/>
      <c r="N76" s="142" t="n">
        <v>0.95</v>
      </c>
      <c r="O76" s="109" t="n">
        <v>74</v>
      </c>
      <c r="P76" s="109" t="n">
        <v>0.5779</v>
      </c>
      <c r="Q76" s="107" t="n">
        <v>0.5007</v>
      </c>
      <c r="S76" s="107" t="n">
        <v>0.6739</v>
      </c>
      <c r="T76" s="110" t="n">
        <f aca="false">(S76-(P76*T$85))/(Q76*N76)</f>
        <v>0.205356833092368</v>
      </c>
      <c r="U76" s="111"/>
      <c r="V76" s="107" t="n">
        <v>0.6364</v>
      </c>
      <c r="W76" s="110" t="n">
        <f aca="false">(V76-(P76*W$85))/(Q76*N76)</f>
        <v>0.128408179992735</v>
      </c>
      <c r="X76" s="111"/>
      <c r="Y76" s="112" t="n">
        <v>144</v>
      </c>
      <c r="Z76" s="107" t="n">
        <v>26.3415</v>
      </c>
      <c r="AA76" s="107" t="n">
        <v>26.3476</v>
      </c>
      <c r="AB76" s="107" t="n">
        <f aca="false">AA76-Z76</f>
        <v>0.00609999999999999</v>
      </c>
      <c r="AC76" s="113" t="n">
        <f aca="false">(AB76-AC$85)/Q76</f>
        <v>0.0110844817255832</v>
      </c>
      <c r="AD76" s="113" t="n">
        <f aca="false">W76-AC76</f>
        <v>0.117323698267152</v>
      </c>
      <c r="AE76" s="113"/>
    </row>
    <row r="77" customFormat="false" ht="12.75" hidden="false" customHeight="false" outlineLevel="0" collapsed="false">
      <c r="B77" s="181" t="n">
        <v>35</v>
      </c>
      <c r="C77" s="0" t="n">
        <v>4.4685</v>
      </c>
      <c r="E77" s="1"/>
      <c r="I77" s="101"/>
      <c r="J77" s="1"/>
      <c r="N77" s="0" t="n">
        <v>0.95</v>
      </c>
      <c r="O77" s="1" t="n">
        <v>75</v>
      </c>
      <c r="P77" s="1" t="n">
        <v>0.5312</v>
      </c>
      <c r="Q77" s="0" t="n">
        <v>0.5006</v>
      </c>
      <c r="S77" s="115" t="n">
        <v>0.7264</v>
      </c>
      <c r="T77" s="101" t="n">
        <f aca="false">(S77-(P77*T$85))/(Q77*N77)</f>
        <v>0.413704001519949</v>
      </c>
      <c r="U77" s="102" t="n">
        <f aca="false">AVERAGE(T77:T78)</f>
        <v>0.39667130637644</v>
      </c>
      <c r="V77" s="115" t="n">
        <v>0.5817</v>
      </c>
      <c r="W77" s="101" t="n">
        <f aca="false">(V77-(P77*W$85))/(Q77*N77)</f>
        <v>0.111173635866186</v>
      </c>
      <c r="X77" s="102" t="n">
        <f aca="false">AVERAGE(W77:W78)</f>
        <v>0.126476248998936</v>
      </c>
      <c r="Y77" s="162" t="n">
        <v>61</v>
      </c>
      <c r="Z77" s="115" t="n">
        <v>25.7313</v>
      </c>
      <c r="AA77" s="115" t="n">
        <v>25.7441</v>
      </c>
      <c r="AB77" s="0" t="n">
        <f aca="false">AA77-Z77</f>
        <v>0.0127999999999986</v>
      </c>
      <c r="AC77" s="103" t="n">
        <f aca="false">(AB77-AC$85)/Q77</f>
        <v>0.0244706352377109</v>
      </c>
      <c r="AD77" s="103" t="n">
        <f aca="false">W77-AC77</f>
        <v>0.0867030006284754</v>
      </c>
      <c r="AE77" s="103" t="n">
        <f aca="false">AVERAGE(AD77:AD78)</f>
        <v>0.102090931380082</v>
      </c>
      <c r="AF77" s="101" t="n">
        <f aca="false">100-(100*(0.053/AE77))</f>
        <v>48.0854966415358</v>
      </c>
    </row>
    <row r="78" s="107" customFormat="true" ht="12.75" hidden="false" customHeight="false" outlineLevel="0" collapsed="false">
      <c r="B78" s="179" t="n">
        <v>35</v>
      </c>
      <c r="E78" s="109"/>
      <c r="I78" s="110"/>
      <c r="J78" s="109"/>
      <c r="N78" s="107" t="n">
        <v>0.95</v>
      </c>
      <c r="O78" s="109" t="n">
        <v>76</v>
      </c>
      <c r="P78" s="109" t="n">
        <v>0.5254</v>
      </c>
      <c r="Q78" s="107" t="n">
        <v>0.5</v>
      </c>
      <c r="S78" s="107" t="n">
        <v>0.7042</v>
      </c>
      <c r="T78" s="110" t="n">
        <f aca="false">(S78-(P78*T$85))/(Q78*N78)</f>
        <v>0.379638611232931</v>
      </c>
      <c r="U78" s="111"/>
      <c r="V78" s="107" t="n">
        <v>0.5904</v>
      </c>
      <c r="W78" s="110" t="n">
        <f aca="false">(V78-(P78*W$85))/(Q78*N78)</f>
        <v>0.141778862131685</v>
      </c>
      <c r="X78" s="111"/>
      <c r="Y78" s="112" t="n">
        <v>72</v>
      </c>
      <c r="Z78" s="107" t="n">
        <v>30.009</v>
      </c>
      <c r="AA78" s="107" t="n">
        <v>30.0217</v>
      </c>
      <c r="AB78" s="107" t="n">
        <f aca="false">AA78-Z78</f>
        <v>0.0126999999999988</v>
      </c>
      <c r="AC78" s="113" t="n">
        <f aca="false">(AB78-AC$85)/Q78</f>
        <v>0.0242999999999967</v>
      </c>
      <c r="AD78" s="113" t="n">
        <f aca="false">W78-AC78</f>
        <v>0.117478862131688</v>
      </c>
      <c r="AE78" s="113"/>
    </row>
    <row r="79" customFormat="false" ht="12.75" hidden="false" customHeight="false" outlineLevel="0" collapsed="false">
      <c r="A79" s="0" t="s">
        <v>105</v>
      </c>
      <c r="B79" s="181" t="n">
        <v>36</v>
      </c>
      <c r="C79" s="0" t="n">
        <v>7.3907</v>
      </c>
      <c r="E79" s="1" t="n">
        <v>114</v>
      </c>
      <c r="F79" s="0" t="n">
        <v>27.9794</v>
      </c>
      <c r="G79" s="0" t="n">
        <v>2.0031</v>
      </c>
      <c r="H79" s="0" t="n">
        <v>29.8522</v>
      </c>
      <c r="I79" s="101" t="n">
        <f aca="false">(H79-F79)/G79*100</f>
        <v>93.4950826219361</v>
      </c>
      <c r="J79" s="101" t="n">
        <f aca="false">AVERAGE(I79:I80)</f>
        <v>93.5409734614896</v>
      </c>
      <c r="N79" s="0" t="n">
        <v>0.95</v>
      </c>
      <c r="O79" s="1" t="n">
        <v>77</v>
      </c>
      <c r="P79" s="1" t="n">
        <v>0.5371</v>
      </c>
      <c r="Q79" s="0" t="n">
        <v>0.5007</v>
      </c>
      <c r="S79" s="115" t="n">
        <v>0.6637</v>
      </c>
      <c r="T79" s="101" t="n">
        <f aca="false">(S79-(P79*T$85))/(Q79*N79)</f>
        <v>0.269438311754818</v>
      </c>
      <c r="U79" s="102" t="n">
        <f aca="false">AVERAGE(T79:T80)</f>
        <v>0.2738872416004</v>
      </c>
      <c r="V79" s="115" t="n">
        <v>0.5925</v>
      </c>
      <c r="W79" s="101" t="n">
        <f aca="false">(V79-(P79*W$85))/(Q79*N79)</f>
        <v>0.121508159784967</v>
      </c>
      <c r="X79" s="102" t="n">
        <f aca="false">AVERAGE(W79:W80)</f>
        <v>0.127760563870023</v>
      </c>
      <c r="Y79" s="162" t="n">
        <v>186</v>
      </c>
      <c r="Z79" s="115" t="n">
        <v>23.9978</v>
      </c>
      <c r="AA79" s="115" t="n">
        <v>24.0077</v>
      </c>
      <c r="AB79" s="0" t="n">
        <f aca="false">AA79-Z79</f>
        <v>0.00989999999999824</v>
      </c>
      <c r="AC79" s="103" t="n">
        <f aca="false">(AB79-AC$85)/Q79</f>
        <v>0.0186738566007544</v>
      </c>
      <c r="AD79" s="103" t="n">
        <f aca="false">W79-AC79</f>
        <v>0.102834303184213</v>
      </c>
      <c r="AE79" s="103" t="n">
        <f aca="false">AVERAGE(AD79:AD80)</f>
        <v>0.10936276252199</v>
      </c>
      <c r="AF79" s="101" t="n">
        <f aca="false">100-(100*(0.053/AE79))</f>
        <v>51.5374348838865</v>
      </c>
    </row>
    <row r="80" s="107" customFormat="true" ht="12.75" hidden="false" customHeight="false" outlineLevel="0" collapsed="false">
      <c r="B80" s="179" t="n">
        <v>36</v>
      </c>
      <c r="E80" s="109" t="n">
        <v>125</v>
      </c>
      <c r="F80" s="107" t="n">
        <v>26.4538</v>
      </c>
      <c r="G80" s="107" t="n">
        <v>2.0037</v>
      </c>
      <c r="H80" s="107" t="n">
        <v>28.329</v>
      </c>
      <c r="I80" s="110" t="n">
        <f aca="false">(H80-F80)/G80*100</f>
        <v>93.5868643010431</v>
      </c>
      <c r="J80" s="109"/>
      <c r="N80" s="107" t="n">
        <v>0.95</v>
      </c>
      <c r="O80" s="109" t="n">
        <v>78</v>
      </c>
      <c r="P80" s="109" t="n">
        <v>0.5332</v>
      </c>
      <c r="Q80" s="107" t="n">
        <v>0.4994</v>
      </c>
      <c r="S80" s="107" t="n">
        <v>0.6637</v>
      </c>
      <c r="T80" s="110" t="n">
        <f aca="false">(S80-(P80*T$85))/(Q80*N80)</f>
        <v>0.278336171445983</v>
      </c>
      <c r="U80" s="111"/>
      <c r="V80" s="107" t="n">
        <v>0.5944</v>
      </c>
      <c r="W80" s="110" t="n">
        <f aca="false">(V80-(P80*W$85))/(Q80*N80)</f>
        <v>0.134012967955078</v>
      </c>
      <c r="X80" s="111"/>
      <c r="Y80" s="112" t="s">
        <v>121</v>
      </c>
      <c r="Z80" s="107" t="n">
        <v>31.3061</v>
      </c>
      <c r="AA80" s="107" t="n">
        <v>31.3157</v>
      </c>
      <c r="AB80" s="107" t="n">
        <f aca="false">AA80-Z80</f>
        <v>0.00959999999999894</v>
      </c>
      <c r="AC80" s="113" t="n">
        <f aca="false">(AB80-AC$85)/Q80</f>
        <v>0.0181217460953113</v>
      </c>
      <c r="AD80" s="113" t="n">
        <f aca="false">W80-AC80</f>
        <v>0.115891221859767</v>
      </c>
      <c r="AE80" s="113"/>
    </row>
    <row r="81" customFormat="false" ht="12.75" hidden="false" customHeight="false" outlineLevel="0" collapsed="false">
      <c r="B81" s="181" t="n">
        <v>37</v>
      </c>
      <c r="C81" s="0" t="n">
        <v>7.0045</v>
      </c>
      <c r="E81" s="182" t="s">
        <v>122</v>
      </c>
      <c r="F81" s="115" t="n">
        <v>27.8582</v>
      </c>
      <c r="G81" s="115" t="n">
        <v>2.0005</v>
      </c>
      <c r="H81" s="115" t="n">
        <v>29.7605</v>
      </c>
      <c r="I81" s="101" t="n">
        <f aca="false">(H81-F81)/G81*100</f>
        <v>95.0912271932017</v>
      </c>
      <c r="J81" s="101" t="n">
        <f aca="false">AVERAGE(I81:I82)</f>
        <v>95.0512315741289</v>
      </c>
      <c r="N81" s="0" t="n">
        <v>0.95</v>
      </c>
      <c r="O81" s="1" t="n">
        <v>79</v>
      </c>
      <c r="P81" s="1" t="n">
        <v>0.5404</v>
      </c>
      <c r="Q81" s="0" t="n">
        <v>0.5</v>
      </c>
      <c r="S81" s="115" t="n">
        <v>0.8302</v>
      </c>
      <c r="T81" s="101" t="n">
        <f aca="false">(S81-(P81*T$85))/(Q81*N81)</f>
        <v>0.613414682016233</v>
      </c>
      <c r="U81" s="102" t="n">
        <f aca="false">AVERAGE(T81:T82)</f>
        <v>0.581870765612202</v>
      </c>
      <c r="V81" s="115" t="n">
        <v>0.6166</v>
      </c>
      <c r="W81" s="101" t="n">
        <f aca="false">(V81-(P81*W$85))/(Q81*N81)</f>
        <v>0.165498752311351</v>
      </c>
      <c r="X81" s="102" t="n">
        <f aca="false">AVERAGE(W81:W82)</f>
        <v>0.197629615338267</v>
      </c>
      <c r="Y81" s="183" t="s">
        <v>123</v>
      </c>
      <c r="Z81" s="115" t="n">
        <v>29.5763</v>
      </c>
      <c r="AA81" s="115" t="n">
        <v>29.6187</v>
      </c>
      <c r="AB81" s="0" t="n">
        <f aca="false">AA81-Z81</f>
        <v>0.0424000000000007</v>
      </c>
      <c r="AC81" s="103" t="n">
        <f aca="false">(AB81-AC$85)/Q81</f>
        <v>0.0837000000000003</v>
      </c>
      <c r="AD81" s="103" t="n">
        <f aca="false">W81-AC81</f>
        <v>0.0817987523113504</v>
      </c>
      <c r="AE81" s="103" t="n">
        <f aca="false">AVERAGE(AD81:AD82)</f>
        <v>0.105170102948182</v>
      </c>
      <c r="AF81" s="101" t="n">
        <f aca="false">100-(100*(0.053/AE81))</f>
        <v>49.6054501096062</v>
      </c>
    </row>
    <row r="82" s="107" customFormat="true" ht="12.75" hidden="false" customHeight="false" outlineLevel="0" collapsed="false">
      <c r="B82" s="179" t="n">
        <v>37</v>
      </c>
      <c r="E82" s="109" t="s">
        <v>124</v>
      </c>
      <c r="F82" s="107" t="n">
        <v>30.4471</v>
      </c>
      <c r="G82" s="107" t="n">
        <v>2.0025</v>
      </c>
      <c r="H82" s="107" t="n">
        <v>32.3497</v>
      </c>
      <c r="I82" s="110" t="n">
        <f aca="false">(H82-F82)/G82*100</f>
        <v>95.0112359550562</v>
      </c>
      <c r="J82" s="109"/>
      <c r="N82" s="107" t="n">
        <v>0.95</v>
      </c>
      <c r="O82" s="109" t="n">
        <v>80</v>
      </c>
      <c r="P82" s="109" t="n">
        <v>0.5206</v>
      </c>
      <c r="Q82" s="107" t="n">
        <v>0.5004</v>
      </c>
      <c r="S82" s="107" t="n">
        <v>0.7807</v>
      </c>
      <c r="T82" s="110" t="n">
        <f aca="false">(S82-(P82*T$85))/(Q82*N82)</f>
        <v>0.550326849208171</v>
      </c>
      <c r="U82" s="111"/>
      <c r="V82" s="107" t="n">
        <v>0.6275</v>
      </c>
      <c r="W82" s="110" t="n">
        <f aca="false">(V82-(P82*W$85))/(Q82*N82)</f>
        <v>0.229760478365184</v>
      </c>
      <c r="X82" s="111"/>
      <c r="Y82" s="112" t="n">
        <v>9</v>
      </c>
      <c r="Z82" s="107" t="n">
        <v>27.1899</v>
      </c>
      <c r="AA82" s="107" t="n">
        <v>27.2411</v>
      </c>
      <c r="AB82" s="107" t="n">
        <f aca="false">AA82-Z82</f>
        <v>0.0511999999999979</v>
      </c>
      <c r="AC82" s="113" t="n">
        <f aca="false">(AB82-AC$85)/Q82</f>
        <v>0.101219024780171</v>
      </c>
      <c r="AD82" s="113" t="n">
        <f aca="false">W82-AC82</f>
        <v>0.128541453585013</v>
      </c>
      <c r="AE82" s="113"/>
    </row>
    <row r="83" customFormat="false" ht="12.75" hidden="false" customHeight="false" outlineLevel="0" collapsed="false">
      <c r="B83" s="181" t="n">
        <v>38</v>
      </c>
      <c r="C83" s="0" t="n">
        <v>6.0732</v>
      </c>
      <c r="N83" s="0" t="n">
        <v>0.95</v>
      </c>
      <c r="O83" s="1" t="n">
        <v>81</v>
      </c>
      <c r="P83" s="1" t="n">
        <v>0.5445</v>
      </c>
      <c r="Q83" s="0" t="n">
        <v>0.5008</v>
      </c>
      <c r="S83" s="115" t="n">
        <v>0.7786</v>
      </c>
      <c r="T83" s="101" t="n">
        <f aca="false">(S83-(P83*T$85))/(Q83*N83)</f>
        <v>0.495384018162678</v>
      </c>
      <c r="U83" s="102" t="n">
        <f aca="false">AVERAGE(T83:T84)</f>
        <v>0.500668984598984</v>
      </c>
      <c r="V83" s="115" t="n">
        <v>0.6143</v>
      </c>
      <c r="W83" s="101" t="n">
        <f aca="false">(V83-(P83*W$85))/(Q83*N83)</f>
        <v>0.15182067938222</v>
      </c>
      <c r="X83" s="102" t="n">
        <f aca="false">AVERAGE(W83:W84)</f>
        <v>0.151992613235042</v>
      </c>
      <c r="Y83" s="162" t="n">
        <v>43</v>
      </c>
      <c r="Z83" s="115" t="n">
        <v>28.4012</v>
      </c>
      <c r="AA83" s="0" t="n">
        <v>28.426</v>
      </c>
      <c r="AB83" s="0" t="n">
        <f aca="false">AA83-Z83</f>
        <v>0.024799999999999</v>
      </c>
      <c r="AC83" s="103" t="n">
        <f aca="false">(AB83-AC$85)/Q83</f>
        <v>0.0484225239616584</v>
      </c>
      <c r="AD83" s="103" t="n">
        <f aca="false">W83-AC83</f>
        <v>0.103398155420561</v>
      </c>
      <c r="AE83" s="103" t="n">
        <f aca="false">AVERAGE(AD83:AD84)</f>
        <v>0.108396458447161</v>
      </c>
      <c r="AF83" s="101" t="n">
        <f aca="false">100-(100*(0.053/AE83))</f>
        <v>51.1054136276644</v>
      </c>
    </row>
    <row r="84" s="107" customFormat="true" ht="12.75" hidden="false" customHeight="false" outlineLevel="0" collapsed="false">
      <c r="B84" s="179" t="n">
        <v>38</v>
      </c>
      <c r="N84" s="107" t="n">
        <v>0.95</v>
      </c>
      <c r="O84" s="109" t="n">
        <v>82</v>
      </c>
      <c r="P84" s="109" t="n">
        <v>0.5485</v>
      </c>
      <c r="Q84" s="107" t="n">
        <v>0.4991</v>
      </c>
      <c r="S84" s="107" t="n">
        <v>0.7868</v>
      </c>
      <c r="T84" s="110" t="n">
        <f aca="false">(S84-(P84*T$85))/(Q84*N84)</f>
        <v>0.50595395103529</v>
      </c>
      <c r="U84" s="111"/>
      <c r="V84" s="107" t="n">
        <v>0.6182</v>
      </c>
      <c r="W84" s="110" t="n">
        <f aca="false">(V84-(P84*W$85))/(Q84*N84)</f>
        <v>0.152164547087865</v>
      </c>
      <c r="X84" s="111"/>
      <c r="Y84" s="112" t="n">
        <v>160</v>
      </c>
      <c r="Z84" s="107" t="n">
        <v>24.395</v>
      </c>
      <c r="AA84" s="107" t="n">
        <v>24.4149</v>
      </c>
      <c r="AB84" s="107" t="n">
        <f aca="false">AA84-Z84</f>
        <v>0.0198999999999998</v>
      </c>
      <c r="AC84" s="113" t="n">
        <f aca="false">(AB84-AC$85)/Q84</f>
        <v>0.038769785614104</v>
      </c>
      <c r="AD84" s="113" t="n">
        <f aca="false">W84-AC84</f>
        <v>0.113394761473761</v>
      </c>
    </row>
    <row r="85" customFormat="false" ht="12.75" hidden="false" customHeight="false" outlineLevel="0" collapsed="false">
      <c r="M85" s="0" t="s">
        <v>110</v>
      </c>
      <c r="N85" s="0" t="n">
        <v>0.95</v>
      </c>
      <c r="O85" s="1" t="n">
        <v>83</v>
      </c>
      <c r="P85" s="1" t="n">
        <v>0.5441</v>
      </c>
      <c r="S85" s="115" t="n">
        <v>0.5425</v>
      </c>
      <c r="T85" s="135" t="n">
        <f aca="false">((S85/P85)+(S86/P86))/2</f>
        <v>0.99709109186212</v>
      </c>
      <c r="U85" s="160"/>
      <c r="V85" s="140" t="n">
        <v>0.5412</v>
      </c>
      <c r="W85" s="138" t="n">
        <f aca="false">((V85/P85)+(V86/P86))/2</f>
        <v>0.995536810977255</v>
      </c>
      <c r="X85" s="140"/>
      <c r="Y85" s="166" t="n">
        <v>15</v>
      </c>
      <c r="Z85" s="137" t="n">
        <v>31.168</v>
      </c>
      <c r="AA85" s="137" t="n">
        <v>31.1682</v>
      </c>
      <c r="AB85" s="140" t="n">
        <f aca="false">AA85-Z85</f>
        <v>0.000199999999999534</v>
      </c>
      <c r="AC85" s="140" t="n">
        <f aca="false">AVERAGE(AB85:AB86)</f>
        <v>0.000550000000000495</v>
      </c>
    </row>
    <row r="86" s="107" customFormat="true" ht="12.75" hidden="false" customHeight="false" outlineLevel="0" collapsed="false">
      <c r="B86" s="141"/>
      <c r="F86" s="170"/>
      <c r="G86" s="170"/>
      <c r="H86" s="170"/>
      <c r="I86" s="170"/>
      <c r="J86" s="170"/>
      <c r="K86" s="170"/>
      <c r="L86" s="170"/>
      <c r="M86" s="170" t="s">
        <v>110</v>
      </c>
      <c r="N86" s="107" t="n">
        <v>0.95</v>
      </c>
      <c r="O86" s="109" t="n">
        <v>84</v>
      </c>
      <c r="P86" s="109" t="n">
        <v>0.5561</v>
      </c>
      <c r="S86" s="107" t="n">
        <v>0.5545</v>
      </c>
      <c r="T86" s="145"/>
      <c r="U86" s="161"/>
      <c r="V86" s="148" t="n">
        <v>0.5541</v>
      </c>
      <c r="W86" s="148"/>
      <c r="X86" s="148"/>
      <c r="Y86" s="149" t="n">
        <v>10</v>
      </c>
      <c r="Z86" s="148" t="n">
        <v>28.2014</v>
      </c>
      <c r="AA86" s="148" t="n">
        <v>28.2023</v>
      </c>
      <c r="AB86" s="148" t="n">
        <f aca="false">AA86-Z86</f>
        <v>0.000900000000001455</v>
      </c>
      <c r="AC86" s="148"/>
    </row>
    <row r="87" customFormat="false" ht="12.75" hidden="false" customHeight="false" outlineLevel="0" collapsed="false">
      <c r="J87" s="10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4" activeCellId="0" sqref="O1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2.28"/>
    <col collapsed="false" customWidth="true" hidden="false" outlineLevel="0" max="2" min="2" style="1" width="16.99"/>
    <col collapsed="false" customWidth="true" hidden="false" outlineLevel="0" max="3" min="3" style="1" width="16.84"/>
    <col collapsed="false" customWidth="true" hidden="false" outlineLevel="0" max="4" min="4" style="0" width="14.99"/>
    <col collapsed="false" customWidth="true" hidden="false" outlineLevel="0" max="5" min="5" style="132" width="15.28"/>
    <col collapsed="false" customWidth="true" hidden="false" outlineLevel="0" max="7" min="6" style="132" width="12.28"/>
    <col collapsed="false" customWidth="true" hidden="false" outlineLevel="0" max="8" min="8" style="2" width="12.28"/>
    <col collapsed="false" customWidth="true" hidden="false" outlineLevel="0" max="9" min="9" style="1" width="10.85"/>
    <col collapsed="false" customWidth="true" hidden="false" outlineLevel="0" max="11" min="10" style="0" width="10.85"/>
    <col collapsed="false" customWidth="true" hidden="false" outlineLevel="0" max="12" min="12" style="0" width="20.41"/>
    <col collapsed="false" customWidth="true" hidden="false" outlineLevel="0" max="13" min="13" style="0" width="19.14"/>
    <col collapsed="false" customWidth="true" hidden="false" outlineLevel="0" max="14" min="14" style="0" width="22.42"/>
    <col collapsed="false" customWidth="true" hidden="false" outlineLevel="0" max="15" min="15" style="0" width="71.56"/>
    <col collapsed="false" customWidth="true" hidden="false" outlineLevel="0" max="17" min="17" style="0" width="17.28"/>
  </cols>
  <sheetData>
    <row r="1" s="185" customFormat="true" ht="15.75" hidden="false" customHeight="false" outlineLevel="0" collapsed="false">
      <c r="A1" s="184" t="s">
        <v>125</v>
      </c>
      <c r="B1" s="184" t="s">
        <v>126</v>
      </c>
      <c r="C1" s="184" t="s">
        <v>127</v>
      </c>
      <c r="D1" s="185" t="s">
        <v>128</v>
      </c>
      <c r="E1" s="186" t="s">
        <v>129</v>
      </c>
      <c r="F1" s="186" t="s">
        <v>130</v>
      </c>
      <c r="G1" s="186" t="s">
        <v>131</v>
      </c>
      <c r="H1" s="187" t="s">
        <v>132</v>
      </c>
      <c r="I1" s="184" t="s">
        <v>133</v>
      </c>
      <c r="J1" s="187" t="s">
        <v>134</v>
      </c>
      <c r="K1" s="187" t="s">
        <v>135</v>
      </c>
      <c r="L1" s="188" t="s">
        <v>136</v>
      </c>
      <c r="M1" s="188" t="s">
        <v>137</v>
      </c>
      <c r="N1" s="188" t="s">
        <v>138</v>
      </c>
      <c r="O1" s="187"/>
      <c r="P1" s="187"/>
      <c r="Q1" s="2"/>
      <c r="R1" s="187"/>
      <c r="S1" s="187"/>
      <c r="T1" s="2"/>
    </row>
    <row r="2" customFormat="false" ht="12.75" hidden="false" customHeight="false" outlineLevel="0" collapsed="false">
      <c r="A2" s="1" t="n">
        <v>1</v>
      </c>
      <c r="B2" s="1" t="n">
        <v>1</v>
      </c>
      <c r="C2" s="1" t="n">
        <v>1</v>
      </c>
      <c r="D2" s="38" t="s">
        <v>29</v>
      </c>
      <c r="E2" s="189" t="n">
        <v>5</v>
      </c>
      <c r="F2" s="132" t="s">
        <v>139</v>
      </c>
      <c r="G2" s="132" t="n">
        <v>1</v>
      </c>
      <c r="H2" s="132" t="n">
        <v>24</v>
      </c>
      <c r="I2" s="190" t="n">
        <v>0.531385969470437</v>
      </c>
      <c r="J2" s="191" t="n">
        <v>0.0562355478308541</v>
      </c>
      <c r="K2" s="192" t="n">
        <v>5.75356328098027</v>
      </c>
      <c r="L2" s="192" t="n">
        <v>2</v>
      </c>
      <c r="M2" s="192" t="n">
        <v>2</v>
      </c>
      <c r="N2" s="192"/>
      <c r="O2" s="193"/>
      <c r="P2" s="2"/>
      <c r="Q2" s="2"/>
      <c r="R2" s="2"/>
      <c r="S2" s="2"/>
      <c r="T2" s="2"/>
    </row>
    <row r="3" customFormat="false" ht="12.75" hidden="false" customHeight="false" outlineLevel="0" collapsed="false">
      <c r="A3" s="1" t="n">
        <v>2</v>
      </c>
      <c r="B3" s="1" t="n">
        <v>1</v>
      </c>
      <c r="C3" s="1" t="n">
        <v>1</v>
      </c>
      <c r="D3" s="38" t="s">
        <v>31</v>
      </c>
      <c r="E3" s="189" t="n">
        <v>5</v>
      </c>
      <c r="F3" s="132" t="s">
        <v>139</v>
      </c>
      <c r="G3" s="132" t="n">
        <v>1</v>
      </c>
      <c r="H3" s="132" t="n">
        <v>18</v>
      </c>
      <c r="I3" s="190" t="n">
        <v>0.423362115245352</v>
      </c>
      <c r="J3" s="191" t="n">
        <v>0.0901182243529554</v>
      </c>
      <c r="K3" s="106" t="n">
        <v>41.1883663037776</v>
      </c>
      <c r="L3" s="106" t="n">
        <v>2</v>
      </c>
      <c r="M3" s="106" t="n">
        <v>2</v>
      </c>
      <c r="N3" s="106"/>
      <c r="O3" s="194"/>
      <c r="P3" s="2"/>
      <c r="Q3" s="2"/>
      <c r="R3" s="2"/>
      <c r="S3" s="2"/>
      <c r="T3" s="2"/>
    </row>
    <row r="4" customFormat="false" ht="12.75" hidden="false" customHeight="false" outlineLevel="0" collapsed="false">
      <c r="A4" s="1" t="n">
        <v>3</v>
      </c>
      <c r="B4" s="1" t="n">
        <v>1</v>
      </c>
      <c r="C4" s="1" t="n">
        <v>1</v>
      </c>
      <c r="D4" s="38" t="s">
        <v>33</v>
      </c>
      <c r="E4" s="189" t="n">
        <v>4</v>
      </c>
      <c r="F4" s="132" t="s">
        <v>139</v>
      </c>
      <c r="G4" s="132" t="n">
        <v>1</v>
      </c>
      <c r="H4" s="132" t="n">
        <v>17</v>
      </c>
      <c r="I4" s="190" t="n">
        <v>0.441688298543825</v>
      </c>
      <c r="J4" s="191" t="n">
        <v>0.0528639112536732</v>
      </c>
      <c r="K4" s="192" t="n">
        <v>-0.257432231364291</v>
      </c>
      <c r="L4" s="192" t="n">
        <v>1</v>
      </c>
      <c r="M4" s="192" t="n">
        <v>2</v>
      </c>
      <c r="N4" s="192"/>
      <c r="O4" s="194"/>
      <c r="P4" s="2"/>
      <c r="Q4" s="2"/>
      <c r="R4" s="195"/>
      <c r="S4" s="196"/>
      <c r="T4" s="2"/>
    </row>
    <row r="5" customFormat="false" ht="12.75" hidden="false" customHeight="false" outlineLevel="0" collapsed="false">
      <c r="A5" s="1" t="n">
        <v>4</v>
      </c>
      <c r="B5" s="1" t="n">
        <v>1</v>
      </c>
      <c r="C5" s="1" t="n">
        <v>1</v>
      </c>
      <c r="D5" s="38" t="s">
        <v>35</v>
      </c>
      <c r="E5" s="189" t="n">
        <v>5</v>
      </c>
      <c r="F5" s="132" t="s">
        <v>139</v>
      </c>
      <c r="G5" s="132" t="n">
        <v>1</v>
      </c>
      <c r="H5" s="132" t="n">
        <v>17</v>
      </c>
      <c r="I5" s="190" t="n">
        <v>0.472067767007316</v>
      </c>
      <c r="J5" s="191" t="n">
        <v>0.0634434400190993</v>
      </c>
      <c r="K5" s="106" t="n">
        <v>16.4610242066877</v>
      </c>
      <c r="L5" s="106" t="n">
        <v>1</v>
      </c>
      <c r="M5" s="106" t="n">
        <v>2</v>
      </c>
      <c r="N5" s="106"/>
      <c r="O5" s="194"/>
      <c r="P5" s="2"/>
      <c r="Q5" s="2"/>
      <c r="R5" s="2"/>
      <c r="S5" s="196"/>
      <c r="T5" s="2"/>
    </row>
    <row r="6" customFormat="false" ht="12.75" hidden="false" customHeight="false" outlineLevel="0" collapsed="false">
      <c r="A6" s="1" t="n">
        <v>5</v>
      </c>
      <c r="B6" s="1" t="n">
        <v>1</v>
      </c>
      <c r="C6" s="1" t="n">
        <v>1</v>
      </c>
      <c r="D6" s="38" t="s">
        <v>37</v>
      </c>
      <c r="E6" s="189" t="n">
        <v>5</v>
      </c>
      <c r="F6" s="132" t="s">
        <v>139</v>
      </c>
      <c r="G6" s="132" t="n">
        <v>1</v>
      </c>
      <c r="H6" s="132" t="n">
        <v>10</v>
      </c>
      <c r="I6" s="190" t="n">
        <v>0.528275254561776</v>
      </c>
      <c r="J6" s="191" t="n">
        <v>0.0902629289015979</v>
      </c>
      <c r="K6" s="106" t="n">
        <v>41.2826498708245</v>
      </c>
      <c r="L6" s="106" t="n">
        <v>1</v>
      </c>
      <c r="M6" s="106" t="n">
        <v>2</v>
      </c>
      <c r="N6" s="106"/>
      <c r="O6" s="2"/>
      <c r="P6" s="2"/>
      <c r="Q6" s="2"/>
      <c r="R6" s="2"/>
      <c r="S6" s="196"/>
      <c r="T6" s="2"/>
    </row>
    <row r="7" customFormat="false" ht="12.75" hidden="false" customHeight="false" outlineLevel="0" collapsed="false">
      <c r="A7" s="1" t="n">
        <v>6</v>
      </c>
      <c r="B7" s="1" t="n">
        <v>2</v>
      </c>
      <c r="C7" s="1" t="n">
        <v>1</v>
      </c>
      <c r="D7" s="45" t="s">
        <v>39</v>
      </c>
      <c r="E7" s="189" t="n">
        <v>5</v>
      </c>
      <c r="F7" s="132" t="s">
        <v>140</v>
      </c>
      <c r="G7" s="132" t="n">
        <v>2</v>
      </c>
      <c r="H7" s="132" t="n">
        <v>12</v>
      </c>
      <c r="I7" s="190" t="n">
        <v>0.685491862182105</v>
      </c>
      <c r="J7" s="191" t="n">
        <v>0.115761668975556</v>
      </c>
      <c r="K7" s="106" t="n">
        <v>54.2162786101579</v>
      </c>
      <c r="L7" s="106" t="n">
        <v>2</v>
      </c>
      <c r="M7" s="106" t="n">
        <v>2</v>
      </c>
      <c r="N7" s="106"/>
      <c r="O7" s="2"/>
      <c r="P7" s="2"/>
      <c r="Q7" s="2"/>
      <c r="R7" s="2"/>
      <c r="S7" s="196"/>
      <c r="T7" s="2"/>
    </row>
    <row r="8" customFormat="false" ht="12.75" hidden="false" customHeight="false" outlineLevel="0" collapsed="false">
      <c r="A8" s="1" t="n">
        <v>7</v>
      </c>
      <c r="B8" s="1" t="n">
        <v>2</v>
      </c>
      <c r="C8" s="1" t="n">
        <v>1</v>
      </c>
      <c r="D8" s="45" t="s">
        <v>41</v>
      </c>
      <c r="E8" s="189" t="n">
        <v>5</v>
      </c>
      <c r="F8" s="132" t="s">
        <v>140</v>
      </c>
      <c r="G8" s="132" t="n">
        <v>2</v>
      </c>
      <c r="H8" s="132" t="n">
        <v>11</v>
      </c>
      <c r="I8" s="190" t="n">
        <v>0.506933572924749</v>
      </c>
      <c r="J8" s="191" t="n">
        <v>0.0726854872530508</v>
      </c>
      <c r="K8" s="106" t="n">
        <v>27.0831055785824</v>
      </c>
      <c r="L8" s="106" t="n">
        <v>1</v>
      </c>
      <c r="M8" s="106" t="n">
        <v>2</v>
      </c>
      <c r="N8" s="106"/>
      <c r="O8" s="197"/>
      <c r="P8" s="2"/>
      <c r="Q8" s="2"/>
      <c r="R8" s="2"/>
      <c r="S8" s="2"/>
      <c r="T8" s="2"/>
    </row>
    <row r="9" customFormat="false" ht="12.75" hidden="false" customHeight="false" outlineLevel="0" collapsed="false">
      <c r="A9" s="1" t="n">
        <v>8</v>
      </c>
      <c r="B9" s="1" t="n">
        <v>2</v>
      </c>
      <c r="C9" s="1" t="n">
        <v>1</v>
      </c>
      <c r="D9" s="45" t="s">
        <v>42</v>
      </c>
      <c r="E9" s="189" t="n">
        <v>5</v>
      </c>
      <c r="F9" s="132" t="s">
        <v>140</v>
      </c>
      <c r="G9" s="132" t="n">
        <v>2</v>
      </c>
      <c r="H9" s="132" t="n">
        <v>10</v>
      </c>
      <c r="I9" s="190" t="n">
        <v>0.482781003134996</v>
      </c>
      <c r="J9" s="191" t="n">
        <v>0.0659841153618909</v>
      </c>
      <c r="K9" s="106" t="n">
        <v>19.6776380052673</v>
      </c>
      <c r="L9" s="106" t="n">
        <v>2</v>
      </c>
      <c r="M9" s="106" t="n">
        <v>2</v>
      </c>
      <c r="N9" s="106"/>
      <c r="O9" s="198"/>
      <c r="P9" s="2"/>
      <c r="Q9" s="2"/>
      <c r="R9" s="2"/>
      <c r="S9" s="2"/>
      <c r="T9" s="2"/>
    </row>
    <row r="10" customFormat="false" ht="12.75" hidden="false" customHeight="false" outlineLevel="0" collapsed="false">
      <c r="A10" s="1" t="n">
        <v>9</v>
      </c>
      <c r="B10" s="1" t="n">
        <v>2</v>
      </c>
      <c r="C10" s="1" t="n">
        <v>1</v>
      </c>
      <c r="D10" s="45" t="s">
        <v>43</v>
      </c>
      <c r="E10" s="189" t="n">
        <v>5</v>
      </c>
      <c r="F10" s="132" t="s">
        <v>140</v>
      </c>
      <c r="G10" s="132" t="n">
        <v>2</v>
      </c>
      <c r="H10" s="132" t="n">
        <v>9</v>
      </c>
      <c r="I10" s="190" t="n">
        <v>0.330639003081452</v>
      </c>
      <c r="J10" s="191" t="n">
        <v>0.0750823113951665</v>
      </c>
      <c r="K10" s="106" t="n">
        <v>29.4108039361559</v>
      </c>
      <c r="L10" s="106" t="n">
        <v>1</v>
      </c>
      <c r="M10" s="106" t="n">
        <v>2</v>
      </c>
      <c r="N10" s="106"/>
      <c r="O10" s="196"/>
      <c r="P10" s="2"/>
      <c r="Q10" s="2"/>
      <c r="R10" s="2"/>
      <c r="S10" s="2"/>
      <c r="T10" s="2"/>
    </row>
    <row r="11" customFormat="false" ht="12.75" hidden="false" customHeight="false" outlineLevel="0" collapsed="false">
      <c r="A11" s="1" t="n">
        <v>10</v>
      </c>
      <c r="B11" s="1" t="n">
        <v>2</v>
      </c>
      <c r="C11" s="1" t="n">
        <v>1</v>
      </c>
      <c r="D11" s="45" t="s">
        <v>44</v>
      </c>
      <c r="E11" s="189" t="n">
        <v>4</v>
      </c>
      <c r="F11" s="132" t="s">
        <v>140</v>
      </c>
      <c r="G11" s="132" t="n">
        <v>2</v>
      </c>
      <c r="H11" s="132" t="n">
        <v>9</v>
      </c>
      <c r="I11" s="190" t="n">
        <v>0.367421411580572</v>
      </c>
      <c r="J11" s="191" t="n">
        <v>0.0680920524521085</v>
      </c>
      <c r="K11" s="106" t="n">
        <v>22.1641908396332</v>
      </c>
      <c r="L11" s="106" t="n">
        <v>1</v>
      </c>
      <c r="M11" s="106" t="n">
        <v>2</v>
      </c>
      <c r="N11" s="106"/>
      <c r="O11" s="196"/>
      <c r="P11" s="2"/>
      <c r="Q11" s="2"/>
      <c r="R11" s="2"/>
      <c r="S11" s="2"/>
      <c r="T11" s="2"/>
    </row>
    <row r="12" customFormat="false" ht="12.75" hidden="false" customHeight="false" outlineLevel="0" collapsed="false">
      <c r="A12" s="1" t="n">
        <v>11</v>
      </c>
      <c r="B12" s="1" t="n">
        <v>4</v>
      </c>
      <c r="C12" s="1" t="n">
        <v>3</v>
      </c>
      <c r="D12" s="199" t="s">
        <v>45</v>
      </c>
      <c r="E12" s="189" t="n">
        <v>5</v>
      </c>
      <c r="F12" s="132" t="s">
        <v>140</v>
      </c>
      <c r="G12" s="132" t="n">
        <v>2</v>
      </c>
      <c r="H12" s="132" t="n">
        <v>19</v>
      </c>
      <c r="I12" s="190" t="n">
        <v>0.315266915459908</v>
      </c>
      <c r="J12" s="191" t="n">
        <v>0.0982051901993232</v>
      </c>
      <c r="K12" s="106" t="n">
        <v>46.031365661603</v>
      </c>
      <c r="L12" s="106" t="n">
        <v>2</v>
      </c>
      <c r="M12" s="106" t="n">
        <v>2</v>
      </c>
      <c r="N12" s="106"/>
      <c r="O12" s="2"/>
      <c r="P12" s="2"/>
      <c r="Q12" s="2"/>
      <c r="R12" s="2"/>
      <c r="S12" s="2"/>
      <c r="T12" s="2"/>
    </row>
    <row r="13" customFormat="false" ht="12.75" hidden="false" customHeight="false" outlineLevel="0" collapsed="false">
      <c r="A13" s="1" t="n">
        <v>12</v>
      </c>
      <c r="B13" s="1" t="n">
        <v>4</v>
      </c>
      <c r="C13" s="1" t="n">
        <v>3</v>
      </c>
      <c r="D13" s="199" t="s">
        <v>47</v>
      </c>
      <c r="E13" s="189" t="n">
        <v>5</v>
      </c>
      <c r="F13" s="132" t="s">
        <v>140</v>
      </c>
      <c r="G13" s="132" t="n">
        <v>2</v>
      </c>
      <c r="H13" s="132" t="n">
        <v>4</v>
      </c>
      <c r="I13" s="190" t="n">
        <v>0.480390502226899</v>
      </c>
      <c r="J13" s="191" t="n">
        <v>0.0849212007533509</v>
      </c>
      <c r="K13" s="106" t="n">
        <v>37.5892008946792</v>
      </c>
      <c r="L13" s="106" t="n">
        <v>2</v>
      </c>
      <c r="M13" s="106" t="n">
        <v>2</v>
      </c>
      <c r="N13" s="106"/>
      <c r="O13" s="2"/>
      <c r="P13" s="2"/>
      <c r="Q13" s="2"/>
      <c r="R13" s="2"/>
      <c r="S13" s="2"/>
      <c r="T13" s="2"/>
    </row>
    <row r="14" customFormat="false" ht="12.75" hidden="false" customHeight="false" outlineLevel="0" collapsed="false">
      <c r="A14" s="1" t="n">
        <v>13</v>
      </c>
      <c r="B14" s="1" t="n">
        <v>4</v>
      </c>
      <c r="C14" s="1" t="n">
        <v>3</v>
      </c>
      <c r="D14" s="199" t="s">
        <v>48</v>
      </c>
      <c r="E14" s="189" t="n">
        <v>4</v>
      </c>
      <c r="F14" s="132" t="s">
        <v>140</v>
      </c>
      <c r="G14" s="132" t="n">
        <v>2</v>
      </c>
      <c r="H14" s="132" t="n">
        <v>4</v>
      </c>
      <c r="I14" s="190" t="n">
        <v>0.428017344724807</v>
      </c>
      <c r="J14" s="191" t="n">
        <v>0.0633841166154812</v>
      </c>
      <c r="K14" s="106" t="n">
        <v>16.3828371679868</v>
      </c>
      <c r="L14" s="200" t="n">
        <v>1</v>
      </c>
      <c r="M14" s="106" t="n">
        <v>2</v>
      </c>
      <c r="N14" s="106"/>
      <c r="O14" s="197"/>
      <c r="P14" s="2"/>
      <c r="Q14" s="2"/>
      <c r="R14" s="2"/>
      <c r="S14" s="2"/>
      <c r="T14" s="2"/>
    </row>
    <row r="15" customFormat="false" ht="12.75" hidden="false" customHeight="false" outlineLevel="0" collapsed="false">
      <c r="A15" s="1" t="n">
        <v>14</v>
      </c>
      <c r="B15" s="1" t="n">
        <v>8</v>
      </c>
      <c r="C15" s="1" t="n">
        <v>4</v>
      </c>
      <c r="D15" s="201" t="s">
        <v>49</v>
      </c>
      <c r="E15" s="189" t="n">
        <v>5</v>
      </c>
      <c r="F15" s="202" t="s">
        <v>140</v>
      </c>
      <c r="G15" s="132" t="n">
        <v>2</v>
      </c>
      <c r="H15" s="132" t="n">
        <v>2</v>
      </c>
      <c r="I15" s="190" t="n">
        <v>0.464197799750239</v>
      </c>
      <c r="J15" s="191" t="n">
        <v>0.0709675208800715</v>
      </c>
      <c r="K15" s="106" t="n">
        <v>25.3179491931737</v>
      </c>
      <c r="L15" s="106" t="n">
        <v>2</v>
      </c>
      <c r="M15" s="106" t="n">
        <v>2</v>
      </c>
      <c r="N15" s="106"/>
      <c r="O15" s="198"/>
      <c r="P15" s="2"/>
      <c r="Q15" s="2"/>
      <c r="R15" s="2"/>
      <c r="S15" s="2"/>
      <c r="T15" s="2"/>
    </row>
    <row r="16" customFormat="false" ht="12.75" hidden="false" customHeight="false" outlineLevel="0" collapsed="false">
      <c r="A16" s="1" t="n">
        <v>15</v>
      </c>
      <c r="B16" s="1" t="n">
        <v>8</v>
      </c>
      <c r="C16" s="1" t="n">
        <v>4</v>
      </c>
      <c r="D16" s="201" t="s">
        <v>50</v>
      </c>
      <c r="E16" s="189" t="n">
        <v>5</v>
      </c>
      <c r="F16" s="202" t="s">
        <v>140</v>
      </c>
      <c r="G16" s="132" t="n">
        <v>2</v>
      </c>
      <c r="H16" s="132" t="n">
        <v>2</v>
      </c>
      <c r="I16" s="190" t="n">
        <v>0.441152132051138</v>
      </c>
      <c r="J16" s="191" t="n">
        <v>0.0842475230587056</v>
      </c>
      <c r="K16" s="106" t="n">
        <v>37.0901385871388</v>
      </c>
      <c r="L16" s="106" t="n">
        <v>1</v>
      </c>
      <c r="M16" s="106" t="n">
        <v>2</v>
      </c>
      <c r="N16" s="106"/>
      <c r="O16" s="2"/>
      <c r="P16" s="2"/>
      <c r="Q16" s="2"/>
      <c r="R16" s="2"/>
      <c r="S16" s="2"/>
      <c r="T16" s="2"/>
    </row>
    <row r="17" customFormat="false" ht="12.75" hidden="false" customHeight="false" outlineLevel="0" collapsed="false">
      <c r="A17" s="1" t="n">
        <v>16</v>
      </c>
      <c r="B17" s="1" t="n">
        <v>8</v>
      </c>
      <c r="C17" s="1" t="n">
        <v>4</v>
      </c>
      <c r="D17" s="201" t="s">
        <v>51</v>
      </c>
      <c r="E17" s="189" t="n">
        <v>5</v>
      </c>
      <c r="F17" s="202" t="s">
        <v>140</v>
      </c>
      <c r="G17" s="132" t="n">
        <v>2</v>
      </c>
      <c r="H17" s="132" t="n">
        <v>2</v>
      </c>
      <c r="I17" s="190" t="n">
        <v>0.466716741582125</v>
      </c>
      <c r="J17" s="191" t="n">
        <v>0.0830106845232439</v>
      </c>
      <c r="K17" s="106" t="n">
        <v>36.1527973123033</v>
      </c>
      <c r="L17" s="106" t="n">
        <v>2</v>
      </c>
      <c r="M17" s="106" t="n">
        <v>2</v>
      </c>
      <c r="N17" s="106"/>
      <c r="O17" s="2"/>
      <c r="P17" s="2"/>
      <c r="Q17" s="2"/>
      <c r="R17" s="2"/>
      <c r="S17" s="2"/>
      <c r="T17" s="2"/>
    </row>
    <row r="18" customFormat="false" ht="12.75" hidden="false" customHeight="false" outlineLevel="0" collapsed="false">
      <c r="A18" s="1" t="n">
        <v>17</v>
      </c>
      <c r="B18" s="1" t="n">
        <v>8</v>
      </c>
      <c r="C18" s="1" t="n">
        <v>4</v>
      </c>
      <c r="D18" s="201" t="s">
        <v>52</v>
      </c>
      <c r="E18" s="189" t="n">
        <v>5</v>
      </c>
      <c r="F18" s="132" t="s">
        <v>140</v>
      </c>
      <c r="G18" s="132" t="n">
        <v>2</v>
      </c>
      <c r="H18" s="132" t="n">
        <v>2</v>
      </c>
      <c r="I18" s="190" t="n">
        <v>0.495415438388976</v>
      </c>
      <c r="J18" s="191" t="n">
        <v>0.10069212115625</v>
      </c>
      <c r="K18" s="106" t="n">
        <v>47.364302796088</v>
      </c>
      <c r="L18" s="106" t="n">
        <v>1</v>
      </c>
      <c r="M18" s="106" t="n">
        <v>1</v>
      </c>
      <c r="N18" s="106" t="n">
        <v>1</v>
      </c>
    </row>
    <row r="19" customFormat="false" ht="12.75" hidden="false" customHeight="false" outlineLevel="0" collapsed="false">
      <c r="A19" s="1" t="n">
        <v>18</v>
      </c>
      <c r="B19" s="1" t="n">
        <v>8</v>
      </c>
      <c r="C19" s="1" t="n">
        <v>4</v>
      </c>
      <c r="D19" s="201" t="s">
        <v>53</v>
      </c>
      <c r="E19" s="189" t="n">
        <v>5</v>
      </c>
      <c r="F19" s="202" t="s">
        <v>140</v>
      </c>
      <c r="G19" s="132" t="n">
        <v>2</v>
      </c>
      <c r="H19" s="132" t="n">
        <v>2</v>
      </c>
      <c r="I19" s="190" t="n">
        <v>0.280506445964768</v>
      </c>
      <c r="J19" s="191" t="n">
        <v>0.0782097032634596</v>
      </c>
      <c r="K19" s="106" t="n">
        <v>32.2334725891203</v>
      </c>
      <c r="L19" s="106" t="n">
        <v>2</v>
      </c>
      <c r="M19" s="106" t="n">
        <v>2</v>
      </c>
      <c r="N19" s="106"/>
    </row>
    <row r="20" customFormat="false" ht="12.75" hidden="false" customHeight="false" outlineLevel="0" collapsed="false">
      <c r="A20" s="1" t="n">
        <v>19</v>
      </c>
      <c r="B20" s="1" t="n">
        <v>3</v>
      </c>
      <c r="C20" s="1" t="n">
        <v>3</v>
      </c>
      <c r="D20" s="50" t="s">
        <v>54</v>
      </c>
      <c r="E20" s="189" t="n">
        <v>5</v>
      </c>
      <c r="F20" s="132" t="s">
        <v>139</v>
      </c>
      <c r="G20" s="132" t="n">
        <v>1</v>
      </c>
      <c r="H20" s="132" t="n">
        <v>17</v>
      </c>
      <c r="I20" s="190" t="n">
        <v>0.436359826473973</v>
      </c>
      <c r="J20" s="191" t="n">
        <v>0.0500259586706709</v>
      </c>
      <c r="K20" s="192" t="n">
        <v>-5.94499617470143</v>
      </c>
      <c r="L20" s="192" t="n">
        <v>2</v>
      </c>
      <c r="M20" s="192" t="n">
        <v>2</v>
      </c>
      <c r="N20" s="192"/>
    </row>
    <row r="21" customFormat="false" ht="12.75" hidden="false" customHeight="false" outlineLevel="0" collapsed="false">
      <c r="A21" s="1" t="n">
        <v>20</v>
      </c>
      <c r="B21" s="1" t="n">
        <v>3</v>
      </c>
      <c r="C21" s="1" t="n">
        <v>3</v>
      </c>
      <c r="D21" s="50" t="s">
        <v>55</v>
      </c>
      <c r="E21" s="189" t="n">
        <v>5</v>
      </c>
      <c r="F21" s="132" t="s">
        <v>139</v>
      </c>
      <c r="G21" s="132" t="n">
        <v>1</v>
      </c>
      <c r="H21" s="132" t="n">
        <v>16</v>
      </c>
      <c r="I21" s="190" t="n">
        <v>0.246949856628202</v>
      </c>
      <c r="J21" s="191" t="n">
        <v>0.0669796907216105</v>
      </c>
      <c r="K21" s="106" t="n">
        <v>20.8715366867169</v>
      </c>
      <c r="L21" s="106" t="n">
        <v>2</v>
      </c>
      <c r="M21" s="106" t="n">
        <v>2</v>
      </c>
      <c r="N21" s="106"/>
    </row>
    <row r="22" customFormat="false" ht="12.75" hidden="false" customHeight="false" outlineLevel="0" collapsed="false">
      <c r="A22" s="1" t="n">
        <v>21</v>
      </c>
      <c r="B22" s="1" t="n">
        <v>3</v>
      </c>
      <c r="C22" s="1" t="n">
        <v>3</v>
      </c>
      <c r="D22" s="50" t="s">
        <v>56</v>
      </c>
      <c r="E22" s="189" t="n">
        <v>5</v>
      </c>
      <c r="F22" s="132" t="s">
        <v>139</v>
      </c>
      <c r="G22" s="132" t="n">
        <v>1</v>
      </c>
      <c r="H22" s="132" t="n">
        <v>14</v>
      </c>
      <c r="I22" s="190" t="n">
        <v>0.262011784022546</v>
      </c>
      <c r="J22" s="191" t="n">
        <v>0.0761916499123425</v>
      </c>
      <c r="K22" s="106" t="n">
        <v>30.4385716007255</v>
      </c>
      <c r="L22" s="106" t="n">
        <v>2</v>
      </c>
      <c r="M22" s="106" t="n">
        <v>2</v>
      </c>
      <c r="N22" s="106"/>
    </row>
    <row r="23" customFormat="false" ht="12.75" hidden="false" customHeight="false" outlineLevel="0" collapsed="false">
      <c r="A23" s="1" t="n">
        <v>22</v>
      </c>
      <c r="B23" s="1" t="n">
        <v>3</v>
      </c>
      <c r="C23" s="1" t="n">
        <v>3</v>
      </c>
      <c r="D23" s="50" t="s">
        <v>57</v>
      </c>
      <c r="E23" s="189" t="n">
        <v>5</v>
      </c>
      <c r="F23" s="132" t="s">
        <v>139</v>
      </c>
      <c r="G23" s="132" t="n">
        <v>1</v>
      </c>
      <c r="H23" s="132" t="n">
        <v>8</v>
      </c>
      <c r="I23" s="190" t="n">
        <v>0.25511620428905</v>
      </c>
      <c r="J23" s="191" t="n">
        <v>0.062427849567357</v>
      </c>
      <c r="K23" s="106" t="n">
        <v>15.1019931532076</v>
      </c>
      <c r="L23" s="106" t="n">
        <v>2</v>
      </c>
      <c r="M23" s="106" t="n">
        <v>2</v>
      </c>
      <c r="N23" s="106"/>
    </row>
    <row r="24" customFormat="false" ht="12.75" hidden="false" customHeight="false" outlineLevel="0" collapsed="false">
      <c r="A24" s="1" t="n">
        <v>23</v>
      </c>
      <c r="B24" s="1" t="n">
        <v>7</v>
      </c>
      <c r="C24" s="1" t="n">
        <v>4</v>
      </c>
      <c r="D24" s="9" t="s">
        <v>58</v>
      </c>
      <c r="E24" s="189" t="n">
        <v>4</v>
      </c>
      <c r="F24" s="202" t="s">
        <v>139</v>
      </c>
      <c r="G24" s="132" t="n">
        <v>1</v>
      </c>
      <c r="H24" s="132" t="n">
        <v>2</v>
      </c>
      <c r="I24" s="190" t="n">
        <v>0.575553280501752</v>
      </c>
      <c r="J24" s="191" t="n">
        <v>0.135935224349341</v>
      </c>
      <c r="K24" s="106" t="n">
        <v>61.0108415580388</v>
      </c>
      <c r="L24" s="106" t="n">
        <v>1</v>
      </c>
      <c r="M24" s="106" t="n">
        <v>2</v>
      </c>
      <c r="N24" s="106"/>
    </row>
    <row r="25" customFormat="false" ht="12.75" hidden="false" customHeight="false" outlineLevel="0" collapsed="false">
      <c r="A25" s="1" t="n">
        <v>24</v>
      </c>
      <c r="B25" s="1" t="n">
        <v>7</v>
      </c>
      <c r="C25" s="1" t="n">
        <v>4</v>
      </c>
      <c r="D25" s="9" t="s">
        <v>59</v>
      </c>
      <c r="E25" s="189" t="n">
        <v>5</v>
      </c>
      <c r="F25" s="202" t="s">
        <v>139</v>
      </c>
      <c r="G25" s="132" t="n">
        <v>1</v>
      </c>
      <c r="H25" s="132" t="n">
        <v>2</v>
      </c>
      <c r="I25" s="190" t="n">
        <v>0.657755669773521</v>
      </c>
      <c r="J25" s="191" t="n">
        <v>0.176493712347447</v>
      </c>
      <c r="K25" s="106" t="n">
        <v>69.9706016179978</v>
      </c>
      <c r="L25" s="106" t="n">
        <v>2</v>
      </c>
      <c r="M25" s="106" t="n">
        <v>2</v>
      </c>
      <c r="N25" s="106"/>
    </row>
    <row r="26" customFormat="false" ht="12.75" hidden="false" customHeight="false" outlineLevel="0" collapsed="false">
      <c r="A26" s="1" t="n">
        <v>25</v>
      </c>
      <c r="B26" s="1" t="n">
        <v>7</v>
      </c>
      <c r="C26" s="1" t="n">
        <v>4</v>
      </c>
      <c r="D26" s="9" t="s">
        <v>60</v>
      </c>
      <c r="E26" s="189" t="n">
        <v>5</v>
      </c>
      <c r="F26" s="202" t="s">
        <v>139</v>
      </c>
      <c r="G26" s="132" t="n">
        <v>1</v>
      </c>
      <c r="H26" s="132" t="n">
        <v>2</v>
      </c>
      <c r="I26" s="190" t="n">
        <v>0.458671734878783</v>
      </c>
      <c r="J26" s="191" t="n">
        <v>0.131967065868146</v>
      </c>
      <c r="K26" s="106" t="n">
        <v>59.8384645052618</v>
      </c>
      <c r="L26" s="106" t="n">
        <v>1</v>
      </c>
      <c r="M26" s="106" t="n">
        <v>2</v>
      </c>
      <c r="N26" s="106"/>
    </row>
    <row r="27" customFormat="false" ht="12.75" hidden="false" customHeight="false" outlineLevel="0" collapsed="false">
      <c r="A27" s="1" t="n">
        <v>26</v>
      </c>
      <c r="B27" s="1" t="n">
        <v>7</v>
      </c>
      <c r="C27" s="1" t="n">
        <v>4</v>
      </c>
      <c r="D27" s="9" t="s">
        <v>61</v>
      </c>
      <c r="E27" s="189" t="n">
        <v>4</v>
      </c>
      <c r="F27" s="132" t="s">
        <v>139</v>
      </c>
      <c r="G27" s="132" t="n">
        <v>1</v>
      </c>
      <c r="H27" s="132" t="n">
        <v>2</v>
      </c>
      <c r="I27" s="190" t="n">
        <v>0.309224226599342</v>
      </c>
      <c r="J27" s="191" t="n">
        <v>0.133025008299463</v>
      </c>
      <c r="K27" s="106" t="n">
        <v>60.1578675487186</v>
      </c>
      <c r="L27" s="106" t="n">
        <v>1</v>
      </c>
      <c r="M27" s="106" t="n">
        <v>1</v>
      </c>
      <c r="N27" s="106" t="n">
        <v>1</v>
      </c>
    </row>
    <row r="28" customFormat="false" ht="12.75" hidden="false" customHeight="false" outlineLevel="0" collapsed="false">
      <c r="A28" s="1" t="n">
        <v>27</v>
      </c>
      <c r="B28" s="1" t="n">
        <v>7</v>
      </c>
      <c r="C28" s="1" t="n">
        <v>4</v>
      </c>
      <c r="D28" s="9" t="s">
        <v>62</v>
      </c>
      <c r="E28" s="189" t="n">
        <v>5</v>
      </c>
      <c r="F28" s="132" t="s">
        <v>139</v>
      </c>
      <c r="G28" s="132" t="n">
        <v>1</v>
      </c>
      <c r="H28" s="132" t="n">
        <v>2</v>
      </c>
      <c r="I28" s="190" t="n">
        <v>0.477418921295816</v>
      </c>
      <c r="J28" s="191" t="n">
        <v>0.1393402839381</v>
      </c>
      <c r="K28" s="106" t="n">
        <v>61.9636199223302</v>
      </c>
      <c r="L28" s="106" t="n">
        <v>2</v>
      </c>
      <c r="M28" s="106" t="n">
        <v>2</v>
      </c>
      <c r="N28" s="106"/>
    </row>
    <row r="29" customFormat="false" ht="12.75" hidden="false" customHeight="false" outlineLevel="0" collapsed="false">
      <c r="A29" s="1" t="n">
        <v>28</v>
      </c>
      <c r="B29" s="1" t="n">
        <v>5</v>
      </c>
      <c r="C29" s="1" t="n">
        <v>2</v>
      </c>
      <c r="D29" s="58" t="s">
        <v>63</v>
      </c>
      <c r="E29" s="189" t="n">
        <v>4</v>
      </c>
      <c r="F29" s="132" t="s">
        <v>139</v>
      </c>
      <c r="G29" s="132" t="n">
        <v>1</v>
      </c>
      <c r="H29" s="132" t="n">
        <v>17</v>
      </c>
      <c r="I29" s="190" t="n">
        <v>0.295798521997229</v>
      </c>
      <c r="J29" s="191" t="n">
        <v>0.124595852742717</v>
      </c>
      <c r="K29" s="106" t="n">
        <v>57.462468586782</v>
      </c>
      <c r="L29" s="106" t="n">
        <v>1</v>
      </c>
      <c r="M29" s="106" t="n">
        <v>1</v>
      </c>
      <c r="N29" s="106" t="n">
        <v>2</v>
      </c>
    </row>
    <row r="30" customFormat="false" ht="12.75" hidden="false" customHeight="false" outlineLevel="0" collapsed="false">
      <c r="A30" s="1" t="n">
        <v>29</v>
      </c>
      <c r="B30" s="1" t="n">
        <v>5</v>
      </c>
      <c r="C30" s="1" t="n">
        <v>2</v>
      </c>
      <c r="D30" s="58" t="s">
        <v>64</v>
      </c>
      <c r="E30" s="189" t="n">
        <v>5</v>
      </c>
      <c r="F30" s="132" t="s">
        <v>139</v>
      </c>
      <c r="G30" s="132" t="n">
        <v>1</v>
      </c>
      <c r="H30" s="132" t="n">
        <v>17</v>
      </c>
      <c r="I30" s="190" t="n">
        <v>0.495810700182304</v>
      </c>
      <c r="J30" s="191" t="n">
        <v>0.103030403536294</v>
      </c>
      <c r="K30" s="106" t="n">
        <v>48.5588737101957</v>
      </c>
      <c r="L30" s="106" t="n">
        <v>1</v>
      </c>
      <c r="M30" s="106" t="n">
        <v>1</v>
      </c>
      <c r="N30" s="106" t="n">
        <v>1</v>
      </c>
    </row>
    <row r="31" customFormat="false" ht="12.75" hidden="false" customHeight="false" outlineLevel="0" collapsed="false">
      <c r="A31" s="1" t="n">
        <v>30</v>
      </c>
      <c r="B31" s="1" t="n">
        <v>5</v>
      </c>
      <c r="C31" s="1" t="n">
        <v>2</v>
      </c>
      <c r="D31" s="58" t="s">
        <v>65</v>
      </c>
      <c r="E31" s="189" t="n">
        <v>5</v>
      </c>
      <c r="F31" s="132" t="s">
        <v>139</v>
      </c>
      <c r="G31" s="132" t="n">
        <v>1</v>
      </c>
      <c r="H31" s="132" t="n">
        <v>8</v>
      </c>
      <c r="I31" s="190" t="n">
        <v>0.333057312926438</v>
      </c>
      <c r="J31" s="191" t="n">
        <v>0.132301175716665</v>
      </c>
      <c r="K31" s="106" t="n">
        <v>59.9398873721995</v>
      </c>
      <c r="L31" s="106" t="n">
        <v>1</v>
      </c>
      <c r="M31" s="106" t="n">
        <v>1</v>
      </c>
      <c r="N31" s="106" t="n">
        <v>1</v>
      </c>
    </row>
    <row r="32" customFormat="false" ht="12.75" hidden="false" customHeight="false" outlineLevel="0" collapsed="false">
      <c r="A32" s="1" t="n">
        <v>31</v>
      </c>
      <c r="B32" s="1" t="n">
        <v>5</v>
      </c>
      <c r="C32" s="1" t="n">
        <v>2</v>
      </c>
      <c r="D32" s="58" t="s">
        <v>66</v>
      </c>
      <c r="E32" s="189" t="n">
        <v>5</v>
      </c>
      <c r="F32" s="132" t="s">
        <v>139</v>
      </c>
      <c r="G32" s="132" t="n">
        <v>1</v>
      </c>
      <c r="H32" s="132" t="n">
        <v>8</v>
      </c>
      <c r="I32" s="190" t="n">
        <v>0.569172297141856</v>
      </c>
      <c r="J32" s="191" t="n">
        <v>0.10380570987133</v>
      </c>
      <c r="K32" s="106" t="n">
        <v>48.9430783087992</v>
      </c>
      <c r="L32" s="106" t="n">
        <v>1</v>
      </c>
      <c r="M32" s="106" t="n">
        <v>1</v>
      </c>
      <c r="N32" s="106" t="n">
        <v>1</v>
      </c>
    </row>
    <row r="33" customFormat="false" ht="12.75" hidden="false" customHeight="false" outlineLevel="0" collapsed="false">
      <c r="A33" s="1" t="n">
        <v>32</v>
      </c>
      <c r="B33" s="1" t="n">
        <v>5</v>
      </c>
      <c r="C33" s="1" t="n">
        <v>2</v>
      </c>
      <c r="D33" s="58" t="s">
        <v>67</v>
      </c>
      <c r="E33" s="189" t="n">
        <v>5</v>
      </c>
      <c r="F33" s="132" t="s">
        <v>139</v>
      </c>
      <c r="G33" s="132" t="n">
        <v>1</v>
      </c>
      <c r="H33" s="132" t="n">
        <v>12</v>
      </c>
      <c r="I33" s="190" t="n">
        <v>0.511252476850023</v>
      </c>
      <c r="J33" s="191" t="n">
        <v>0.114310389861343</v>
      </c>
      <c r="K33" s="106" t="n">
        <v>53.6350107244947</v>
      </c>
      <c r="L33" s="106" t="n">
        <v>1</v>
      </c>
      <c r="M33" s="106" t="n">
        <v>2</v>
      </c>
      <c r="N33" s="106" t="n">
        <v>2</v>
      </c>
    </row>
    <row r="34" customFormat="false" ht="12.75" hidden="false" customHeight="false" outlineLevel="0" collapsed="false">
      <c r="A34" s="1" t="n">
        <v>33</v>
      </c>
      <c r="B34" s="1" t="n">
        <v>6</v>
      </c>
      <c r="C34" s="1" t="n">
        <v>2</v>
      </c>
      <c r="D34" s="61" t="s">
        <v>68</v>
      </c>
      <c r="E34" s="189" t="n">
        <v>5</v>
      </c>
      <c r="F34" s="132" t="s">
        <v>140</v>
      </c>
      <c r="G34" s="132" t="n">
        <v>2</v>
      </c>
      <c r="H34" s="132" t="n">
        <v>16</v>
      </c>
      <c r="I34" s="190" t="n">
        <v>0.455485385449925</v>
      </c>
      <c r="J34" s="191" t="n">
        <v>0.128108554485564</v>
      </c>
      <c r="K34" s="106" t="n">
        <v>58.6288361360191</v>
      </c>
      <c r="L34" s="106" t="n">
        <v>1</v>
      </c>
      <c r="M34" s="106" t="n">
        <v>1</v>
      </c>
      <c r="N34" s="106" t="n">
        <v>2</v>
      </c>
    </row>
    <row r="35" customFormat="false" ht="12.75" hidden="false" customHeight="false" outlineLevel="0" collapsed="false">
      <c r="A35" s="1" t="n">
        <v>34</v>
      </c>
      <c r="B35" s="1" t="n">
        <v>6</v>
      </c>
      <c r="C35" s="1" t="n">
        <v>2</v>
      </c>
      <c r="D35" s="61" t="s">
        <v>69</v>
      </c>
      <c r="E35" s="189" t="n">
        <v>5</v>
      </c>
      <c r="F35" s="132" t="s">
        <v>140</v>
      </c>
      <c r="G35" s="132" t="n">
        <v>2</v>
      </c>
      <c r="H35" s="132" t="n">
        <v>16</v>
      </c>
      <c r="I35" s="190" t="n">
        <v>0.201985407077958</v>
      </c>
      <c r="J35" s="191" t="n">
        <v>0.103911221340175</v>
      </c>
      <c r="K35" s="106" t="n">
        <v>48.9949215143055</v>
      </c>
      <c r="L35" s="106" t="n">
        <v>1</v>
      </c>
      <c r="M35" s="106" t="n">
        <v>2</v>
      </c>
      <c r="N35" s="106" t="n">
        <v>2</v>
      </c>
    </row>
    <row r="36" customFormat="false" ht="12.75" hidden="false" customHeight="false" outlineLevel="0" collapsed="false">
      <c r="A36" s="1" t="n">
        <v>35</v>
      </c>
      <c r="B36" s="1" t="n">
        <v>6</v>
      </c>
      <c r="C36" s="1" t="n">
        <v>2</v>
      </c>
      <c r="D36" s="61" t="s">
        <v>70</v>
      </c>
      <c r="E36" s="189" t="n">
        <v>4</v>
      </c>
      <c r="F36" s="132" t="s">
        <v>140</v>
      </c>
      <c r="G36" s="132" t="n">
        <v>2</v>
      </c>
      <c r="H36" s="132" t="n">
        <v>16</v>
      </c>
      <c r="I36" s="190" t="n">
        <v>0.39667130637644</v>
      </c>
      <c r="J36" s="191" t="n">
        <v>0.102090931380082</v>
      </c>
      <c r="K36" s="106" t="n">
        <v>48.0854966415358</v>
      </c>
      <c r="L36" s="106" t="n">
        <v>1</v>
      </c>
      <c r="M36" s="106" t="n">
        <v>1</v>
      </c>
      <c r="N36" s="106" t="n">
        <v>1</v>
      </c>
    </row>
    <row r="37" customFormat="false" ht="12.75" hidden="false" customHeight="false" outlineLevel="0" collapsed="false">
      <c r="A37" s="1" t="n">
        <v>36</v>
      </c>
      <c r="B37" s="1" t="n">
        <v>3</v>
      </c>
      <c r="C37" s="1" t="n">
        <v>3</v>
      </c>
      <c r="D37" s="50" t="s">
        <v>71</v>
      </c>
      <c r="E37" s="189" t="n">
        <v>5</v>
      </c>
      <c r="F37" s="132" t="s">
        <v>139</v>
      </c>
      <c r="G37" s="132" t="n">
        <v>1</v>
      </c>
      <c r="H37" s="132" t="n">
        <v>9</v>
      </c>
      <c r="I37" s="190" t="n">
        <v>0.2738872416004</v>
      </c>
      <c r="J37" s="191" t="n">
        <v>0.10936276252199</v>
      </c>
      <c r="K37" s="106" t="n">
        <v>51.5374348838865</v>
      </c>
      <c r="L37" s="106" t="n">
        <v>2</v>
      </c>
      <c r="M37" s="106" t="n">
        <v>2</v>
      </c>
      <c r="N37" s="106" t="n">
        <v>2</v>
      </c>
    </row>
    <row r="38" customFormat="false" ht="12.75" hidden="false" customHeight="false" outlineLevel="0" collapsed="false">
      <c r="A38" s="1" t="n">
        <v>37</v>
      </c>
      <c r="B38" s="1" t="n">
        <v>6</v>
      </c>
      <c r="C38" s="1" t="n">
        <v>2</v>
      </c>
      <c r="D38" s="61" t="s">
        <v>72</v>
      </c>
      <c r="E38" s="189" t="n">
        <v>6</v>
      </c>
      <c r="F38" s="132" t="s">
        <v>140</v>
      </c>
      <c r="G38" s="132" t="n">
        <v>2</v>
      </c>
      <c r="H38" s="132" t="n">
        <v>8</v>
      </c>
      <c r="I38" s="190" t="n">
        <v>0.581870765612202</v>
      </c>
      <c r="J38" s="191" t="n">
        <v>0.105170102948182</v>
      </c>
      <c r="K38" s="106" t="n">
        <v>49.6054501096062</v>
      </c>
      <c r="L38" s="106" t="n">
        <v>1</v>
      </c>
      <c r="M38" s="106" t="n">
        <v>1</v>
      </c>
      <c r="N38" s="106" t="n">
        <v>1</v>
      </c>
    </row>
    <row r="39" customFormat="false" ht="12.75" hidden="false" customHeight="false" outlineLevel="0" collapsed="false">
      <c r="A39" s="1" t="n">
        <v>38</v>
      </c>
      <c r="B39" s="1" t="n">
        <v>6</v>
      </c>
      <c r="C39" s="1" t="n">
        <v>2</v>
      </c>
      <c r="D39" s="61" t="s">
        <v>73</v>
      </c>
      <c r="E39" s="189" t="n">
        <v>5</v>
      </c>
      <c r="F39" s="132" t="s">
        <v>140</v>
      </c>
      <c r="G39" s="132" t="n">
        <v>2</v>
      </c>
      <c r="H39" s="132" t="n">
        <v>8</v>
      </c>
      <c r="I39" s="190" t="n">
        <v>0.500668984598984</v>
      </c>
      <c r="J39" s="191" t="n">
        <v>0.108396458447161</v>
      </c>
      <c r="K39" s="106" t="n">
        <v>51.1054136276644</v>
      </c>
      <c r="L39" s="106" t="n">
        <v>1</v>
      </c>
      <c r="M39" s="106" t="n">
        <v>1</v>
      </c>
      <c r="N39" s="106" t="n">
        <v>1</v>
      </c>
    </row>
    <row r="40" customFormat="false" ht="15" hidden="false" customHeight="false" outlineLevel="0" collapsed="false">
      <c r="D40" s="203" t="s">
        <v>141</v>
      </c>
      <c r="E40" s="204" t="n">
        <f aca="false">SUM(E2:E39)</f>
        <v>184</v>
      </c>
      <c r="L40" s="0" t="n">
        <f aca="false">COUNTIF(L2:L39,"=1")</f>
        <v>22</v>
      </c>
      <c r="M40" s="0" t="s">
        <v>142</v>
      </c>
    </row>
    <row r="41" customFormat="false" ht="15" hidden="false" customHeight="false" outlineLevel="0" collapsed="false">
      <c r="D41" s="203" t="s">
        <v>143</v>
      </c>
      <c r="E41" s="205" t="n">
        <f aca="false">184/38</f>
        <v>4.8421052631579</v>
      </c>
      <c r="L41" s="0" t="n">
        <f aca="false">COUNTIF(L2:L39,"=2")</f>
        <v>16</v>
      </c>
      <c r="M41" s="0" t="s">
        <v>144</v>
      </c>
    </row>
    <row r="42" customFormat="false" ht="15" hidden="false" customHeight="false" outlineLevel="0" collapsed="false">
      <c r="D42" s="203" t="s">
        <v>145</v>
      </c>
      <c r="E42" s="205" t="n">
        <f aca="false">STDEV(E2:E39)</f>
        <v>0.43659095764327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1-05T10:16:36Z</dcterms:created>
  <dc:creator>Microsoft Corporation</dc:creator>
  <dc:description/>
  <dc:language>en-US</dc:language>
  <cp:lastModifiedBy>LaptopSepp</cp:lastModifiedBy>
  <dcterms:modified xsi:type="dcterms:W3CDTF">2018-10-01T12:12:11Z</dcterms:modified>
  <cp:revision>0</cp:revision>
  <dc:subject/>
  <dc:title/>
</cp:coreProperties>
</file>